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ckulheim\Dropbox\CK work\MS\X063_capture method paper_Bo\Submission PLoS One\reresubmission\production\"/>
    </mc:Choice>
  </mc:AlternateContent>
  <bookViews>
    <workbookView xWindow="72" yWindow="1272" windowWidth="1980" windowHeight="12948" tabRatio="500"/>
  </bookViews>
  <sheets>
    <sheet name="Table S1" sheetId="5" r:id="rId1"/>
  </sheets>
  <calcPr calcId="145621"/>
</workbook>
</file>

<file path=xl/sharedStrings.xml><?xml version="1.0" encoding="utf-8"?>
<sst xmlns="http://schemas.openxmlformats.org/spreadsheetml/2006/main" count="260" uniqueCount="259">
  <si>
    <t xml:space="preserve"> cpl_Egrandis_20012500 </t>
  </si>
  <si>
    <t xml:space="preserve"> cpl_Egrandis_25013000 </t>
  </si>
  <si>
    <t xml:space="preserve"> cpl_Egrandis_30013500 </t>
  </si>
  <si>
    <t xml:space="preserve"> cpl_Egrandis_9220192700 </t>
  </si>
  <si>
    <t xml:space="preserve"> cpl_Egrandis_genome_35014000 </t>
  </si>
  <si>
    <t xml:space="preserve"> cpl_Egrandis_genome_1740117900 </t>
  </si>
  <si>
    <t xml:space="preserve"> cpl_Egrandis_genome_1980120300 </t>
  </si>
  <si>
    <t xml:space="preserve"> cpl_Egrandis_genome_2080121300 </t>
  </si>
  <si>
    <t xml:space="preserve"> cpl_Egrandis_genome_4510145600 </t>
  </si>
  <si>
    <t xml:space="preserve"> cpl_Egrandis_genome_4902049519 </t>
  </si>
  <si>
    <t xml:space="preserve"> cpl_Egrandis_genome_5020150700 </t>
  </si>
  <si>
    <t xml:space="preserve"> cpl_Egrandis_genome_5230152800 </t>
  </si>
  <si>
    <t xml:space="preserve"> cpl_Egrandis_genome_5550156000 </t>
  </si>
  <si>
    <t xml:space="preserve"> cpl_Egrandis_genome_6490165400 </t>
  </si>
  <si>
    <t xml:space="preserve"> cpl_Egrandis_genome_6760168100 </t>
  </si>
  <si>
    <t xml:space="preserve"> cpl_Egrandis_genome_6810168600 </t>
  </si>
  <si>
    <t xml:space="preserve"> cpl_Egrandis_genome_6919169690 </t>
  </si>
  <si>
    <t xml:space="preserve"> cpl_Egrandis_genome_7290173400 </t>
  </si>
  <si>
    <t xml:space="preserve"> cpl_Egrandis_genome_8330183800 </t>
  </si>
  <si>
    <t xml:space="preserve"> cpl_Egrandis_genome_9002690525 </t>
  </si>
  <si>
    <t xml:space="preserve"> cpl_Egrandis_genome_150761151760 </t>
  </si>
  <si>
    <t xml:space="preserve"> cpl_Egrandis_genome_152701153200 </t>
  </si>
  <si>
    <t xml:space="preserve"> cpl_Egrandis_genome_154601155100 </t>
  </si>
  <si>
    <t xml:space="preserve"> cpl_Egrandis_genome_157101157600 </t>
  </si>
  <si>
    <t xml:space="preserve"> cpl_Egrandis_genome_158701159200 </t>
  </si>
  <si>
    <t xml:space="preserve"> cpl_Egrandis_genome_164501165000 </t>
  </si>
  <si>
    <t xml:space="preserve"> cpl_Egrandis_genome_165301165800 </t>
  </si>
  <si>
    <t xml:space="preserve"> cpl_Egrandis_genome_166301166800 </t>
  </si>
  <si>
    <t xml:space="preserve"> cpl_Egrandis_genome_167001167500 </t>
  </si>
  <si>
    <t xml:space="preserve"> cpl_Euc_Mauve_Alignment_extraction_ndhF </t>
  </si>
  <si>
    <t xml:space="preserve"> cpl_Euc_Mauve_Alignment_extraction_psbAtrnHl </t>
  </si>
  <si>
    <t xml:space="preserve"> cpl_Euc_Mauve_Alignment_extraction_trnLtrnF </t>
  </si>
  <si>
    <t xml:space="preserve"> cpl_Euc_Mauve_Alignment_matK_trnK </t>
  </si>
  <si>
    <t xml:space="preserve"> E_grand_39171_nucleic_acid_binding </t>
  </si>
  <si>
    <t xml:space="preserve"> E_grand_44831_SWI_SNF_COMPLEX_RELATED </t>
  </si>
  <si>
    <t xml:space="preserve"> Egrandis_30177_Myblike_DNAbinding_domain_EuCgr.H00560.1 </t>
  </si>
  <si>
    <t xml:space="preserve"> Egrandis_30296_Pectinesterase_and_lant_invertase/pectin_methylesterase_inhibitor </t>
  </si>
  <si>
    <t xml:space="preserve"> Egrandis_30355_Peroxisomal_membrane_protein_MPV17_and_related_proteins </t>
  </si>
  <si>
    <t xml:space="preserve"> Egrandis_30410_Predicted_protein_tyrosine_phosphatase </t>
  </si>
  <si>
    <t xml:space="preserve"> Egrandis_30431__Proliferationassociated_nucleolar_protein_(NOL1) </t>
  </si>
  <si>
    <t xml:space="preserve"> Egrandis_30519_XS_zinc_finger_domain_XS_domain_XH_domain </t>
  </si>
  <si>
    <t xml:space="preserve"> Egrandis_30906_Mitochondrial/chloroplast_ribosomal_protein_L22_ </t>
  </si>
  <si>
    <t xml:space="preserve"> Egrandis_31003_Predicted_GTPases </t>
  </si>
  <si>
    <t xml:space="preserve"> Egrandis_31220_Pyrophosphatedependent_phosphofructo1kinase </t>
  </si>
  <si>
    <t xml:space="preserve"> Egrandis_31275_NAD_DEPENDENT_EPIMERASE/DEHYDRATASE_EPIMERASERELATED </t>
  </si>
  <si>
    <t xml:space="preserve"> Egrandis_31348_Membrane_protein_involved_in_ER_to_Golgi_transport </t>
  </si>
  <si>
    <t xml:space="preserve"> Egrandis_31545_no_functional_annotations </t>
  </si>
  <si>
    <t xml:space="preserve"> Egrandis_31598_Intracellular_membranebound_Ca2+independent_phospholipase_A2 </t>
  </si>
  <si>
    <t xml:space="preserve"> Egrandis_31662_no_functional_annotation </t>
  </si>
  <si>
    <t xml:space="preserve"> Egrandis_32080_Uridylate_kinase/adenylate_kinase </t>
  </si>
  <si>
    <t xml:space="preserve"> Egrandis_32112_Predicted_glycine_cleavage_system_H_protein </t>
  </si>
  <si>
    <t xml:space="preserve"> Egrandis_32478_Zincbinding_oxidoreductase </t>
  </si>
  <si>
    <t xml:space="preserve"> Egrandis_32479_Serine_carboxypeptidases_(lysosomal_cathepsin_A) </t>
  </si>
  <si>
    <t xml:space="preserve"> Egrandis_32563_Serine/threonine_protein_kinase </t>
  </si>
  <si>
    <t xml:space="preserve"> Egrandis_32592_Uncharacterized_enzymes_related_to_aldose_1epimerase </t>
  </si>
  <si>
    <t xml:space="preserve"> Egrandis_32660_UDPglucuronosyl_and_UDPglucosyl_transferase </t>
  </si>
  <si>
    <t xml:space="preserve"> Egrandis_32747_Serine/threonine_protein_kinase </t>
  </si>
  <si>
    <t xml:space="preserve"> Egrandis_32861_Sulfite_exporter_TauE/SafE_ATPDEPENDENT_PROTEASE </t>
  </si>
  <si>
    <t xml:space="preserve"> Egrandis_32864_LUPUS_LA_RIBONUCLEOPROTEIN </t>
  </si>
  <si>
    <t xml:space="preserve"> Egrandis_32883_Hs1pro1_Nterminus_and_Hs1pro1_protein_Cterminus </t>
  </si>
  <si>
    <t xml:space="preserve"> Egrandis_33080_Serine_protease </t>
  </si>
  <si>
    <t xml:space="preserve"> Egrandis_33128_Predicted_ATPase </t>
  </si>
  <si>
    <t xml:space="preserve"> Egrandis_33353_Protein_of_unknown_function_DUF124 </t>
  </si>
  <si>
    <t xml:space="preserve"> Egrandis_33384_Tumor_differentially_expressed_(TDE)_protein </t>
  </si>
  <si>
    <t xml:space="preserve"> Egrandis_33409_no_functional_annotation </t>
  </si>
  <si>
    <t xml:space="preserve"> Egrandis_33459_no_functional_annotations </t>
  </si>
  <si>
    <t xml:space="preserve"> Egrandis_33482_Serine/threonine_protein_kinase </t>
  </si>
  <si>
    <t xml:space="preserve"> Egrandis_33521_Branched_chain_aminotransferase_BCAT1,_pyridoxal_phosphate_enzymes_type_IV_superfamily </t>
  </si>
  <si>
    <t xml:space="preserve"> Egrandis_33548_Xanthine/uracil_transporters </t>
  </si>
  <si>
    <t xml:space="preserve"> Egrandis_33877_SPX_domain_and_EXS_family </t>
  </si>
  <si>
    <t xml:space="preserve"> Egrandis_33912_no_annotation </t>
  </si>
  <si>
    <t xml:space="preserve"> Egrandis_34024_Phosphomethylpyrimidine_kinase </t>
  </si>
  <si>
    <t xml:space="preserve"> Egrandis_34029_Predicted_hydrolase_involved_in_interstrand_crosslink_repair </t>
  </si>
  <si>
    <t xml:space="preserve"> Egrandis_34206_Late_embryogenesis_abundant_protein </t>
  </si>
  <si>
    <t xml:space="preserve"> Egrandis_34262_no_functional_annotation </t>
  </si>
  <si>
    <t xml:space="preserve"> Egrandis_34341_no_functional_annotations </t>
  </si>
  <si>
    <t xml:space="preserve"> Egrandis_34473_Peptidase_family_M28_and_Transferrin_receptorlike_dimerisation_domain._GLUTAMATE_CARBOXYPEPTIDASE </t>
  </si>
  <si>
    <t xml:space="preserve"> Egrandis_34730_Peroxisomal_membrane_protein_MPV17_and_related_proteins </t>
  </si>
  <si>
    <t xml:space="preserve"> Egrandis_34792_Protein_of_unknown_function_(DUF688) </t>
  </si>
  <si>
    <t xml:space="preserve"> Egrandis_34840_no_func_annot </t>
  </si>
  <si>
    <t xml:space="preserve"> Egrandis_34877_Protein_kinase_PCTAIRE_and_related_kinases </t>
  </si>
  <si>
    <t xml:space="preserve"> Egrandis_contig_40086__Predicted_haloacid_dehalogenaselike_hydrolase </t>
  </si>
  <si>
    <t xml:space="preserve"> Egrandis_contig_40184___no_functional_annotations </t>
  </si>
  <si>
    <t xml:space="preserve"> Egrandis_contig_40267_Tumor_differentially_expressed_(TDE)_protein </t>
  </si>
  <si>
    <t xml:space="preserve"> Egrandis_contig_40333_Peroxisomal_membrane_protein_MPV17_and_related_proteins </t>
  </si>
  <si>
    <t xml:space="preserve"> Egrandis_contig_40488__no_functional_annotations </t>
  </si>
  <si>
    <t xml:space="preserve"> Egrandis_contig_40593___SECC_motif </t>
  </si>
  <si>
    <t xml:space="preserve"> Egrandis_contig_40617_Predicted_membrane_protein </t>
  </si>
  <si>
    <t xml:space="preserve"> Egrandis_contig_40707_putative_ABC_transport_system_permease_protein </t>
  </si>
  <si>
    <t xml:space="preserve"> Egrandis_contig_40711_Uncharacterized_membrane_protein,_predicted_efflux_pump </t>
  </si>
  <si>
    <t xml:space="preserve"> Egrandis_contig_40715_Uncharacterized_conserved_protein </t>
  </si>
  <si>
    <t xml:space="preserve"> Egrandis_contig_40746_no_functional_annotations </t>
  </si>
  <si>
    <t xml:space="preserve"> Egrandis_contig_40755_Meiotic_recombination_protein_Dmc1 </t>
  </si>
  <si>
    <t xml:space="preserve"> Egrandis_contig_40796__Protein_of_unknown_function_(DUF3675)_Zinc_finger,_C3HC4_type_(RING_finger) </t>
  </si>
  <si>
    <t xml:space="preserve"> Egrandis_contig_40821__no_functional_annotations </t>
  </si>
  <si>
    <t xml:space="preserve"> Egrandis_contig_40832__no_functional__annotations </t>
  </si>
  <si>
    <t xml:space="preserve"> Egrandis_contig_40849_Uncharacterized_conserved_protein,_contains_ML_domain </t>
  </si>
  <si>
    <t xml:space="preserve"> Egrandis_contig_40909_no_functional_annotations </t>
  </si>
  <si>
    <t xml:space="preserve"> Egrandis_contig_40919_Zinc_transporter_and_related_ZIP_domaincontaining_proteins </t>
  </si>
  <si>
    <t xml:space="preserve"> Egrandis_contig_41002__H+/oligopeptide_symporter </t>
  </si>
  <si>
    <t xml:space="preserve"> Egrandis_contig_41012__longchain_acylCoA_synthetase </t>
  </si>
  <si>
    <t xml:space="preserve"> Egrandis_contig_41115_Transketolase </t>
  </si>
  <si>
    <t xml:space="preserve"> Egrandis_contig_41143__Uncharacterized_conserved_protein </t>
  </si>
  <si>
    <t xml:space="preserve"> Egrandis_contig_41174_PPR_repeat </t>
  </si>
  <si>
    <t xml:space="preserve"> Egrandis_contig_41186_ZINC_FINGER_PROTEIN_TRANSCRIPTION_FACTOR </t>
  </si>
  <si>
    <t xml:space="preserve"> Egrandis_contig_41200_Uncharacterized_conserved_protein_RIBOSOMAL_PSEUDOURIDINE_SYNTHASE </t>
  </si>
  <si>
    <t xml:space="preserve"> Egrandis_contig_41215_Serine/threonine_protein_kinase </t>
  </si>
  <si>
    <t xml:space="preserve"> Egrandis_contig_41348_no_functional_annotations </t>
  </si>
  <si>
    <t xml:space="preserve"> Egrandis_contig_41364__MEKK_and_related_serine/threonine_protein_kinases </t>
  </si>
  <si>
    <t xml:space="preserve"> Egrandis_contig_41372_Polypyrimidine_tractbinding_protein </t>
  </si>
  <si>
    <t xml:space="preserve"> Egrandis_contig_41395_Predicted_kinase </t>
  </si>
  <si>
    <t xml:space="preserve"> Egrandis_contig_41455___D3phosphoglycerate_dehydrogenase,_Disomerspecific_2hydroxy_acid_dehydrogenase_superfamily </t>
  </si>
  <si>
    <t xml:space="preserve"> Egrandis_contig_41455__no_functional_annotations </t>
  </si>
  <si>
    <t xml:space="preserve"> Egrandis_contig_41625__no_functional_annotations </t>
  </si>
  <si>
    <t xml:space="preserve"> Egrandis_contig_41627_PH_domain </t>
  </si>
  <si>
    <t xml:space="preserve"> Egrandis_contig_41712_Xanthine/uracil_transporters </t>
  </si>
  <si>
    <t xml:space="preserve"> Egrandis_contig_41818__no_functional_annotations </t>
  </si>
  <si>
    <t xml:space="preserve"> Egrandis_contig_41838_Predicted_Yippeetype_zincbinding_protein </t>
  </si>
  <si>
    <t xml:space="preserve"> Egrandis_contig_41845_no_functional_annotations </t>
  </si>
  <si>
    <t xml:space="preserve"> Egrandis_contig_41892_no_functional_annotations </t>
  </si>
  <si>
    <t xml:space="preserve"> Egrandis_contig_41898_Uncharacterized_conserved_protein_HEN1/CORYMBOSA2 </t>
  </si>
  <si>
    <t xml:space="preserve"> Egrandis_contig_41911_SMP30/Gluconolaconase/LRElike_region </t>
  </si>
  <si>
    <t xml:space="preserve"> Egrandis_contig_41930_phosphatidylserine_decarboxylase </t>
  </si>
  <si>
    <t xml:space="preserve"> Egrandis_contig_41999Zinc_finger,_C3HC4_type_(RING_finger)__RING_FINGER_PROTEIN_6/12/38 </t>
  </si>
  <si>
    <t xml:space="preserve"> Egrandis_contig_42036_Znfinger_protein </t>
  </si>
  <si>
    <t xml:space="preserve"> Egrandis_contig_42060_Transferase_family </t>
  </si>
  <si>
    <t xml:space="preserve"> Egrandis_contig_42126_Snf7_protein_transport </t>
  </si>
  <si>
    <t xml:space="preserve"> Egrandis_contig_42166_Molecular_chaperones_GRP78/BiP/KAR2,_HSP70_superfamily_____ </t>
  </si>
  <si>
    <t xml:space="preserve"> Egrandis_contig_42230_Protein_of_unknown_function_(DUF793) </t>
  </si>
  <si>
    <t xml:space="preserve"> Egrandis_contig_42393_Plant_invertase/pectin_methylesterase_inhibitor </t>
  </si>
  <si>
    <t xml:space="preserve"> Egrandis_contig_42490_VAMPassociated_protein_involved_in_inositol_metabolism </t>
  </si>
  <si>
    <t xml:space="preserve"> Egrandis_contig_42561_no_functional_annotations </t>
  </si>
  <si>
    <t xml:space="preserve"> Egrandis_contig_42584_Kelch_motif_Fbox_domain </t>
  </si>
  <si>
    <t xml:space="preserve"> Egrandis_contig_42721_Leucine_Rich_Repeat_protein_binding </t>
  </si>
  <si>
    <t xml:space="preserve"> Egrandis_contig_42754__Serine_carboxypeptidases_(lysosomal_cathepsin_A) </t>
  </si>
  <si>
    <t xml:space="preserve"> Egrandis_dxs2_Transketolase_C_terminal_domain_and_pyrimidine_binding_domain_and__Dehydrogenase_E1_component </t>
  </si>
  <si>
    <t xml:space="preserve"> Egrandis_idi2_PPR_repeat__ </t>
  </si>
  <si>
    <t xml:space="preserve"> ncl_Egrandis_2_Peptidase_family_C78_family_not_nominated </t>
  </si>
  <si>
    <t xml:space="preserve"> ncl_Egrandis_13_EF_1_guanine_nucleotide_exchange_domain </t>
  </si>
  <si>
    <t xml:space="preserve"> ncl_Egrandis_208_trimethylguanosine_synthase </t>
  </si>
  <si>
    <t xml:space="preserve"> ncl_Egrandis_1873_Adenylate_cyclase_associated_protein </t>
  </si>
  <si>
    <t xml:space="preserve"> ncl_Egrandis_1931_Uncharacterized_conserved_protein_contains_RCC1_domain </t>
  </si>
  <si>
    <t xml:space="preserve"> ncl_Egrandis_3214_RNA_polymerase_III_transcription_factor_TFIIIC </t>
  </si>
  <si>
    <t xml:space="preserve"> ncl_Egrandis_3712_Adenine_deaminase/adenosine_deaminase </t>
  </si>
  <si>
    <t xml:space="preserve"> ncl_Egrandis_4206_Membrane_transport_protein </t>
  </si>
  <si>
    <t xml:space="preserve"> ncl_Egrandis_4706_PROTEASOME_REGULATORY_SUBUNITS_ </t>
  </si>
  <si>
    <t xml:space="preserve"> ncl_Egrandis_6015_DNA_excision_repair_protein_ERCC_3 </t>
  </si>
  <si>
    <t xml:space="preserve"> ncl_Egrandis_6199__C3_sterol_dehydrogenase/3betahydroxysteroid_dehydrogenase_and_related_dehydrogenases </t>
  </si>
  <si>
    <t xml:space="preserve"> ncl_Egrandis_22854_no_functional_annotations </t>
  </si>
  <si>
    <t xml:space="preserve"> ncl_Egrandis_23033_SEC14_RELATED_PROTEIN </t>
  </si>
  <si>
    <t xml:space="preserve"> ncl_Egrandis_25721_Guanylyl_cyclase_Uncharacterized_conserved_protein </t>
  </si>
  <si>
    <t xml:space="preserve"> ncl_Egrandis_30327_Protein_of_unknown_function_(DUF3743) </t>
  </si>
  <si>
    <t xml:space="preserve"> ncl_Egrandis_30471_Singlestranded_DNA_binding_protein </t>
  </si>
  <si>
    <t xml:space="preserve"> ncl_Egrandis_30562_Arabidopsis_proteins_of_unknown_function </t>
  </si>
  <si>
    <t xml:space="preserve"> ncl_Egrandis_30839_ubiquitin_activating_enzyme </t>
  </si>
  <si>
    <t xml:space="preserve"> ncl_Egrandis_31043_Cytosine_deaminase_FCY1_and_related_enzymes </t>
  </si>
  <si>
    <t xml:space="preserve"> ncl_Egrandis_31075_cell_cycle_arrest_protein_BUB3 </t>
  </si>
  <si>
    <t xml:space="preserve"> ncl_Egrandis_31209_Darabinono1,_4lactone_oxidase </t>
  </si>
  <si>
    <t xml:space="preserve"> ncl_Egrandis_31501 </t>
  </si>
  <si>
    <t xml:space="preserve"> ncl_Egrandis_31750 </t>
  </si>
  <si>
    <t xml:space="preserve"> ncl_Egrandis_31806_CARBON_CATABOLITE_REPRESSOR_PROTEIN_4 </t>
  </si>
  <si>
    <t xml:space="preserve"> ncl_Egrandis_32269_ATP_DEPENDENT_HELICASE_SMARCA__(c.f._SWI2/SNF2_LIKE_PROTEIN) </t>
  </si>
  <si>
    <t xml:space="preserve"> ncl_Egrandis_32608_GTPase_Rab18,_small_G_protein_superfamily </t>
  </si>
  <si>
    <t xml:space="preserve"> ncl_Egrandis_32708_Formin_Homology_2_Domain </t>
  </si>
  <si>
    <t xml:space="preserve"> ncl_Egrandis_33152_Chromatin_remodeling_protein_HARP/SMARCAL1,_DEADbox_superfamily_ </t>
  </si>
  <si>
    <t xml:space="preserve"> ncl_Egrandis_33440_EUKARYOTE_SPECIFIC_DSRNA_BINDING_PROTEIN </t>
  </si>
  <si>
    <t xml:space="preserve"> ncl_Egrandis_33442_Betagalactosidase </t>
  </si>
  <si>
    <t xml:space="preserve"> ncl_Egrandis_33580_Putative_adipose_regulatory_protein </t>
  </si>
  <si>
    <t xml:space="preserve"> ncl_Egrandis_33688_Deoxyribodipyrimidine_photolyase/cryptochrome </t>
  </si>
  <si>
    <t xml:space="preserve"> ncl_Egrandis_33888_Arylacetamide_deacetylase </t>
  </si>
  <si>
    <t xml:space="preserve"> ncl_Egrandis_34100_Endocytosis/signaling_protein_EHD1 </t>
  </si>
  <si>
    <t xml:space="preserve"> ncl_Egrandis_34416_BASIC_HELIXLOOPHELIX/LEUCINE_ZIPPER_ </t>
  </si>
  <si>
    <t xml:space="preserve"> ncl_Egrandis_34636_EamAlike_transporter_family </t>
  </si>
  <si>
    <t xml:space="preserve"> ncl_Egrandis_34751_Betagalactosidase </t>
  </si>
  <si>
    <t xml:space="preserve"> ncl_Egrandis_35801_U4_U6_U5_tri_snRNP_component_SNU23 </t>
  </si>
  <si>
    <t xml:space="preserve"> ncl_Egrandis_40263_adenylylsulfate_kinase </t>
  </si>
  <si>
    <t xml:space="preserve"> ncl_Egrandis_49139_peptideOfucosyltransferase </t>
  </si>
  <si>
    <t xml:space="preserve"> ncl_Egrandis_BI096866_Glycine/serine_hydroxymethyltransferase </t>
  </si>
  <si>
    <t xml:space="preserve"> ncl_Egrandis_BI096871_ribulosebisphosphate_carboxylase_small_chain_ </t>
  </si>
  <si>
    <t xml:space="preserve"> ncl_Egrandis_BI096904_Glyceraldehyde_3phosphate_dehydrogenase </t>
  </si>
  <si>
    <t xml:space="preserve"> ncl_Egrandis_BI097026 </t>
  </si>
  <si>
    <t xml:space="preserve"> ncl_Egrandis_contig_3075_CDS_Apolipoprotein_D/Lipocalin </t>
  </si>
  <si>
    <t xml:space="preserve"> ncl_Egrandis_contig_3659_CDS_ACT_domain_TRNANUCLEOTIDYLTRANSFERASE_1 </t>
  </si>
  <si>
    <t xml:space="preserve"> ncl_Egrandis_contig_4167 </t>
  </si>
  <si>
    <t xml:space="preserve"> ncl_Egrandis_contig_4178_GRIP_domain_MYOSIN_HEAVY_CHAINRELATED_protein_binding_CDS </t>
  </si>
  <si>
    <t xml:space="preserve"> ncl_Egrandis_contig_4460_Cyclophilin_type_peptidylprolyl_cistrans_isomerase_CDS </t>
  </si>
  <si>
    <t xml:space="preserve"> ncl_Egrandis_contig_4589_no_functional_annotations_CDS </t>
  </si>
  <si>
    <t xml:space="preserve"> ncl_Egrandis_contig_5190_UNCHARACTERIZED_gene_CDS </t>
  </si>
  <si>
    <t xml:space="preserve"> ncl_Egrandis_contig_5930__Serine/threonine_protein_kinase__CDS </t>
  </si>
  <si>
    <t xml:space="preserve"> ncl_Egrandis_contig_27210_family_not_named__CDS </t>
  </si>
  <si>
    <t xml:space="preserve"> ncl_Egrandis_contig_40152_Helixloophelix_DNAbinding_domain_CENTROMEREBINDING_PROTEIN_1,_CBP1 </t>
  </si>
  <si>
    <t xml:space="preserve"> ncl_Egrandis_contig_40685_E3_ubiquitin_ligase_involved_in_syntaxin_degradation </t>
  </si>
  <si>
    <t xml:space="preserve"> ncl_Egrandis_contig_40951_Glucose6phosphate_1dehydrogenase </t>
  </si>
  <si>
    <t xml:space="preserve"> ncl_Egrandis_contig_41116_Cobyrinic_acid_a,cdiamide_synthase </t>
  </si>
  <si>
    <t xml:space="preserve"> ncl_Egrandis_contig_41171 </t>
  </si>
  <si>
    <t xml:space="preserve"> ncl_Egrandis_contig_41451_Glycosyl_hydrolases_family_28_and_PPR_repeat </t>
  </si>
  <si>
    <t xml:space="preserve"> ncl_Egrandis_contig_41541_Alcohol_dehydrogenase,_class_III </t>
  </si>
  <si>
    <t xml:space="preserve"> ncl_Egrandis_contig_41647_G1/Sspecific_cyclin_D </t>
  </si>
  <si>
    <t xml:space="preserve"> ncl_Egrandis_contig_41657_Fbox_domain </t>
  </si>
  <si>
    <t xml:space="preserve"> ncl_Egrandis_contig_42256_BetaTrCP_(transducin_repeats_containing)/Slimb_proteins </t>
  </si>
  <si>
    <t xml:space="preserve"> ncl_Egrandis_contig_42353_Cysteine_desulfurase_NFS1 </t>
  </si>
  <si>
    <t xml:space="preserve"> ncl_Egrandis_contig_42511__Cytochrome_P450_CYP4/CYP19/CYP26_subfamilies </t>
  </si>
  <si>
    <t xml:space="preserve"> ncl_Egrandis_contig_42576_EamAlike_transporter_family </t>
  </si>
  <si>
    <t xml:space="preserve"> ncl_Egrandis_contig_42717_DNA_polymerase_epsilon,_catalytic_subunit_A_ </t>
  </si>
  <si>
    <t xml:space="preserve"> ncl_Egrandis_contig_42723_AcylCoA_synthetase </t>
  </si>
  <si>
    <t xml:space="preserve"> ncl_Egrandis_hdr </t>
  </si>
  <si>
    <t xml:space="preserve"> ncl_Egrandis_idi1_Isopentenyl_pyrophosphate:dimethylallyl_pyrophosphate_isomerase </t>
  </si>
  <si>
    <t xml:space="preserve"> ncl_Egrandis_photosystem_II_10kDa_protein_BI096903 </t>
  </si>
  <si>
    <t xml:space="preserve"> ncl_Euc_contig_4744__Microtubuleassociated_protein_essential_for_anaphase_spindle_elongation_CDS </t>
  </si>
  <si>
    <t>Species</t>
  </si>
  <si>
    <t>Arillastrum_gummiferum (McCoys.n.1995)</t>
    <phoneticPr fontId="1" type="noConversion"/>
  </si>
  <si>
    <t>Corymbia_bunites (Cs229)</t>
    <phoneticPr fontId="1" type="noConversion"/>
  </si>
  <si>
    <r>
      <t>Corymbia_calophylla</t>
    </r>
    <r>
      <rPr>
        <sz val="10"/>
        <color indexed="8"/>
        <rFont val="Times New Roman"/>
        <family val="1"/>
      </rPr>
      <t xml:space="preserve"> (Cs377)</t>
    </r>
    <phoneticPr fontId="1" type="noConversion"/>
  </si>
  <si>
    <r>
      <t>Corymbia_haematoxylon</t>
    </r>
    <r>
      <rPr>
        <sz val="10"/>
        <color indexed="8"/>
        <rFont val="Times New Roman"/>
        <family val="1"/>
      </rPr>
      <t xml:space="preserve"> (Cs380)</t>
    </r>
    <phoneticPr fontId="1" type="noConversion"/>
  </si>
  <si>
    <r>
      <t>Corymbia_peltata</t>
    </r>
    <r>
      <rPr>
        <sz val="10"/>
        <color indexed="8"/>
        <rFont val="Times New Roman"/>
        <family val="1"/>
      </rPr>
      <t xml:space="preserve"> (Cs493)</t>
    </r>
    <phoneticPr fontId="1" type="noConversion"/>
  </si>
  <si>
    <r>
      <t>Eucalyptus_brockwayi</t>
    </r>
    <r>
      <rPr>
        <sz val="10"/>
        <color indexed="8"/>
        <rFont val="Times New Roman"/>
        <family val="1"/>
      </rPr>
      <t xml:space="preserve"> (Cs474)</t>
    </r>
    <phoneticPr fontId="1" type="noConversion"/>
  </si>
  <si>
    <r>
      <t>Eucalyptus_coccifera</t>
    </r>
    <r>
      <rPr>
        <sz val="10"/>
        <color indexed="8"/>
        <rFont val="Times New Roman"/>
        <family val="1"/>
      </rPr>
      <t xml:space="preserve"> (ANBG9404806)</t>
    </r>
    <phoneticPr fontId="1" type="noConversion"/>
  </si>
  <si>
    <r>
      <t>Eucalyptus_extrica</t>
    </r>
    <r>
      <rPr>
        <sz val="10"/>
        <color indexed="8"/>
        <rFont val="Times New Roman"/>
        <family val="1"/>
      </rPr>
      <t xml:space="preserve"> (CANB632680)</t>
    </r>
    <phoneticPr fontId="1" type="noConversion"/>
  </si>
  <si>
    <r>
      <t>Eucalyptus_globoidea</t>
    </r>
    <r>
      <rPr>
        <sz val="10"/>
        <color indexed="8"/>
        <rFont val="Times New Roman"/>
        <family val="1"/>
      </rPr>
      <t xml:space="preserve"> (Cs729)</t>
    </r>
    <phoneticPr fontId="1" type="noConversion"/>
  </si>
  <si>
    <t>Eucalyptus_globulus_subsp._maidenii (CANB688145)</t>
    <phoneticPr fontId="1" type="noConversion"/>
  </si>
  <si>
    <r>
      <t>Eucalyptus_globulus_subsp._pseudoglobulus</t>
    </r>
    <r>
      <rPr>
        <sz val="10"/>
        <color indexed="8"/>
        <rFont val="Times New Roman"/>
        <family val="1"/>
      </rPr>
      <t xml:space="preserve"> (CANB494954)</t>
    </r>
    <phoneticPr fontId="1" type="noConversion"/>
  </si>
  <si>
    <r>
      <t>Eucalyptus_gomphocephala</t>
    </r>
    <r>
      <rPr>
        <sz val="10"/>
        <color indexed="8"/>
        <rFont val="Times New Roman"/>
        <family val="1"/>
      </rPr>
      <t xml:space="preserve"> (Cs357)</t>
    </r>
    <phoneticPr fontId="1" type="noConversion"/>
  </si>
  <si>
    <r>
      <t>Eucalyptus_goniantha_subsp._kynoura</t>
    </r>
    <r>
      <rPr>
        <sz val="10"/>
        <color indexed="8"/>
        <rFont val="Times New Roman"/>
        <family val="1"/>
      </rPr>
      <t xml:space="preserve"> (Cs424)</t>
    </r>
    <phoneticPr fontId="1" type="noConversion"/>
  </si>
  <si>
    <r>
      <t>Eucalyptus_howittiana</t>
    </r>
    <r>
      <rPr>
        <sz val="10"/>
        <color indexed="8"/>
        <rFont val="Times New Roman"/>
        <family val="1"/>
      </rPr>
      <t xml:space="preserve"> (Cs496)</t>
    </r>
    <phoneticPr fontId="1" type="noConversion"/>
  </si>
  <si>
    <r>
      <t>Eucalyptus_insularis</t>
    </r>
    <r>
      <rPr>
        <sz val="10"/>
        <color indexed="8"/>
        <rFont val="Times New Roman"/>
        <family val="1"/>
      </rPr>
      <t xml:space="preserve"> (Cs275)</t>
    </r>
    <phoneticPr fontId="1" type="noConversion"/>
  </si>
  <si>
    <r>
      <t>Eucalyptus_insularis</t>
    </r>
    <r>
      <rPr>
        <sz val="10"/>
        <color indexed="8"/>
        <rFont val="Times New Roman"/>
        <family val="1"/>
      </rPr>
      <t xml:space="preserve"> (CANB413807)</t>
    </r>
    <phoneticPr fontId="1" type="noConversion"/>
  </si>
  <si>
    <r>
      <t>Eucalyptus_leucoxylon subsp. </t>
    </r>
    <r>
      <rPr>
        <sz val="10"/>
        <color indexed="8"/>
        <rFont val="Times New Roman"/>
        <family val="1"/>
      </rPr>
      <t>Leucoxylon (Cs716)</t>
    </r>
    <phoneticPr fontId="1" type="noConversion"/>
  </si>
  <si>
    <r>
      <t>Eucalyptus_ligulata_subsp._ligulata</t>
    </r>
    <r>
      <rPr>
        <sz val="10"/>
        <color indexed="8"/>
        <rFont val="Times New Roman"/>
        <family val="1"/>
      </rPr>
      <t xml:space="preserve"> (Cs721)</t>
    </r>
    <phoneticPr fontId="1" type="noConversion"/>
  </si>
  <si>
    <r>
      <t>Eucalyptus_moorei_subsp._serpentinicola</t>
    </r>
    <r>
      <rPr>
        <sz val="10"/>
        <color indexed="8"/>
        <rFont val="Times New Roman"/>
        <family val="1"/>
      </rPr>
      <t xml:space="preserve"> (Cs574)</t>
    </r>
    <phoneticPr fontId="1" type="noConversion"/>
  </si>
  <si>
    <r>
      <t>Eucalyptus_nitada</t>
    </r>
    <r>
      <rPr>
        <sz val="10"/>
        <color indexed="8"/>
        <rFont val="Times New Roman"/>
        <family val="1"/>
      </rPr>
      <t xml:space="preserve"> (Cs744)</t>
    </r>
    <phoneticPr fontId="1" type="noConversion"/>
  </si>
  <si>
    <r>
      <t>Eucalyptus_optima</t>
    </r>
    <r>
      <rPr>
        <sz val="10"/>
        <color indexed="8"/>
        <rFont val="Times New Roman"/>
        <family val="1"/>
      </rPr>
      <t xml:space="preserve"> (Cs708)</t>
    </r>
    <phoneticPr fontId="1" type="noConversion"/>
  </si>
  <si>
    <r>
      <t>Eucalyptus_pachycalyx_subsp._pachycalyx</t>
    </r>
    <r>
      <rPr>
        <sz val="10"/>
        <color indexed="8"/>
        <rFont val="Times New Roman"/>
        <family val="1"/>
      </rPr>
      <t xml:space="preserve"> (Cs305)</t>
    </r>
    <phoneticPr fontId="1" type="noConversion"/>
  </si>
  <si>
    <r>
      <t>Eucalyptus_pachyloma</t>
    </r>
    <r>
      <rPr>
        <sz val="10"/>
        <color indexed="8"/>
        <rFont val="Times New Roman"/>
        <family val="1"/>
      </rPr>
      <t xml:space="preserve"> (Cs426)</t>
    </r>
    <phoneticPr fontId="1" type="noConversion"/>
  </si>
  <si>
    <r>
      <t>Eucalyptus_perriniana</t>
    </r>
    <r>
      <rPr>
        <sz val="10"/>
        <color indexed="8"/>
        <rFont val="Times New Roman"/>
        <family val="1"/>
      </rPr>
      <t xml:space="preserve"> (Cs742)</t>
    </r>
    <phoneticPr fontId="1" type="noConversion"/>
  </si>
  <si>
    <r>
      <t>Eucalyptus_pilularis</t>
    </r>
    <r>
      <rPr>
        <sz val="10"/>
        <color indexed="8"/>
        <rFont val="Times New Roman"/>
        <family val="1"/>
      </rPr>
      <t xml:space="preserve"> (Cs482)</t>
    </r>
    <phoneticPr fontId="1" type="noConversion"/>
  </si>
  <si>
    <r>
      <t>Eucalyptus_platydisca</t>
    </r>
    <r>
      <rPr>
        <sz val="10"/>
        <color indexed="8"/>
        <rFont val="Times New Roman"/>
        <family val="1"/>
      </rPr>
      <t xml:space="preserve"> (CANB638520)</t>
    </r>
    <phoneticPr fontId="1" type="noConversion"/>
  </si>
  <si>
    <r>
      <t>Eucalyptus_pleurocarpa</t>
    </r>
    <r>
      <rPr>
        <sz val="10"/>
        <color indexed="8"/>
        <rFont val="Times New Roman"/>
        <family val="1"/>
      </rPr>
      <t xml:space="preserve"> (Cs431)</t>
    </r>
    <phoneticPr fontId="1" type="noConversion"/>
  </si>
  <si>
    <r>
      <t>Eucalyptus_preissiana_subsp._lobata</t>
    </r>
    <r>
      <rPr>
        <sz val="10"/>
        <color indexed="8"/>
        <rFont val="Times New Roman"/>
        <family val="1"/>
      </rPr>
      <t xml:space="preserve"> (Cs425)</t>
    </r>
    <phoneticPr fontId="1" type="noConversion"/>
  </si>
  <si>
    <r>
      <t>Eucalyptus_pumila</t>
    </r>
    <r>
      <rPr>
        <sz val="10"/>
        <color indexed="8"/>
        <rFont val="Times New Roman"/>
        <family val="1"/>
      </rPr>
      <t xml:space="preserve"> (Cs227)</t>
    </r>
    <phoneticPr fontId="1" type="noConversion"/>
  </si>
  <si>
    <r>
      <t>Eucalyptus_selachiana</t>
    </r>
    <r>
      <rPr>
        <sz val="10"/>
        <color indexed="8"/>
        <rFont val="Times New Roman"/>
        <family val="1"/>
      </rPr>
      <t xml:space="preserve"> (CANB632673)</t>
    </r>
    <phoneticPr fontId="1" type="noConversion"/>
  </si>
  <si>
    <r>
      <t>Eucalyptus_selachiana</t>
    </r>
    <r>
      <rPr>
        <sz val="10"/>
        <color indexed="8"/>
        <rFont val="Times New Roman"/>
        <family val="1"/>
      </rPr>
      <t xml:space="preserve"> (CANB693174)</t>
    </r>
    <phoneticPr fontId="1" type="noConversion"/>
  </si>
  <si>
    <r>
      <t>Eucalyptus_spathulata</t>
    </r>
    <r>
      <rPr>
        <sz val="10"/>
        <color indexed="8"/>
        <rFont val="Times New Roman"/>
        <family val="1"/>
      </rPr>
      <t xml:space="preserve"> (Cs368)</t>
    </r>
    <phoneticPr fontId="1" type="noConversion"/>
  </si>
  <si>
    <r>
      <t>Eucalyptus_staeri</t>
    </r>
    <r>
      <rPr>
        <sz val="10"/>
        <color indexed="8"/>
        <rFont val="Times New Roman"/>
        <family val="1"/>
      </rPr>
      <t xml:space="preserve"> (Cs366)</t>
    </r>
    <phoneticPr fontId="1" type="noConversion"/>
  </si>
  <si>
    <r>
      <t>Eucalyptus_stenostoma</t>
    </r>
    <r>
      <rPr>
        <sz val="10"/>
        <color indexed="8"/>
        <rFont val="Times New Roman"/>
        <family val="1"/>
      </rPr>
      <t xml:space="preserve"> (Cs733)</t>
    </r>
    <phoneticPr fontId="1" type="noConversion"/>
  </si>
  <si>
    <r>
      <t>Eucalyptus_stoatei</t>
    </r>
    <r>
      <rPr>
        <sz val="10"/>
        <color indexed="8"/>
        <rFont val="Times New Roman"/>
        <family val="1"/>
      </rPr>
      <t xml:space="preserve"> (Cs191)</t>
    </r>
    <phoneticPr fontId="1" type="noConversion"/>
  </si>
  <si>
    <r>
      <t>Eucalyptus_tereticornis_subsp._tereticornis</t>
    </r>
    <r>
      <rPr>
        <sz val="10"/>
        <color indexed="8"/>
        <rFont val="Times New Roman"/>
        <family val="1"/>
      </rPr>
      <t xml:space="preserve"> (Cs769)</t>
    </r>
    <phoneticPr fontId="1" type="noConversion"/>
  </si>
  <si>
    <r>
      <t>Eucalyptus_verrucata</t>
    </r>
    <r>
      <rPr>
        <sz val="10"/>
        <color indexed="8"/>
        <rFont val="Times New Roman"/>
        <family val="1"/>
      </rPr>
      <t xml:space="preserve"> (Cs715)</t>
    </r>
    <phoneticPr fontId="1" type="noConversion"/>
  </si>
  <si>
    <r>
      <t>Eucalyptus_virginea</t>
    </r>
    <r>
      <rPr>
        <sz val="10"/>
        <color indexed="8"/>
        <rFont val="Times New Roman"/>
        <family val="1"/>
      </rPr>
      <t xml:space="preserve"> (Cs727)</t>
    </r>
    <phoneticPr fontId="1" type="noConversion"/>
  </si>
  <si>
    <r>
      <t>Eucalyptus_willisii_subsp._falciformis</t>
    </r>
    <r>
      <rPr>
        <sz val="10"/>
        <color indexed="8"/>
        <rFont val="Times New Roman"/>
        <family val="1"/>
      </rPr>
      <t xml:space="preserve"> (Cs492)</t>
    </r>
    <phoneticPr fontId="1" type="noConversion"/>
  </si>
  <si>
    <r>
      <t>Heteropyxis_natalensis</t>
    </r>
    <r>
      <rPr>
        <sz val="10"/>
        <color indexed="8"/>
        <rFont val="Times New Roman"/>
        <family val="1"/>
      </rPr>
      <t xml:space="preserve"> (CANB576168)</t>
    </r>
    <phoneticPr fontId="1" type="noConversion"/>
  </si>
  <si>
    <r>
      <t>Melaleuca_capitata</t>
    </r>
    <r>
      <rPr>
        <sz val="10"/>
        <color indexed="8"/>
        <rFont val="Times New Roman"/>
        <family val="1"/>
      </rPr>
      <t xml:space="preserve"> (RDE176)</t>
    </r>
    <phoneticPr fontId="1" type="noConversion"/>
  </si>
  <si>
    <r>
      <t>Melaleuca_cornucopiae</t>
    </r>
    <r>
      <rPr>
        <sz val="10"/>
        <color indexed="8"/>
        <rFont val="Times New Roman"/>
        <family val="1"/>
      </rPr>
      <t xml:space="preserve"> (Harwood1546)</t>
    </r>
    <phoneticPr fontId="1" type="noConversion"/>
  </si>
  <si>
    <r>
      <t>Melaleuca_foliolosa</t>
    </r>
    <r>
      <rPr>
        <sz val="10"/>
        <color indexed="8"/>
        <rFont val="Times New Roman"/>
        <family val="1"/>
      </rPr>
      <t xml:space="preserve"> (AF4308)</t>
    </r>
    <phoneticPr fontId="1" type="noConversion"/>
  </si>
  <si>
    <r>
      <t>Melaleuca_squarrosa</t>
    </r>
    <r>
      <rPr>
        <sz val="10"/>
        <color indexed="8"/>
        <rFont val="Times New Roman"/>
        <family val="1"/>
      </rPr>
      <t xml:space="preserve"> (RDE75)</t>
    </r>
    <phoneticPr fontId="1" type="noConversion"/>
  </si>
  <si>
    <r>
      <t>Melaleuca_sylvana</t>
    </r>
    <r>
      <rPr>
        <sz val="10"/>
        <color indexed="8"/>
        <rFont val="Times New Roman"/>
        <family val="1"/>
      </rPr>
      <t xml:space="preserve"> (AF4286)</t>
    </r>
    <phoneticPr fontId="1" type="noConversion"/>
  </si>
  <si>
    <r>
      <t>Calothamnus_gracilis</t>
    </r>
    <r>
      <rPr>
        <sz val="10"/>
        <color indexed="8"/>
        <rFont val="Times New Roman"/>
        <family val="1"/>
      </rPr>
      <t xml:space="preserve"> (RDE154)</t>
    </r>
    <phoneticPr fontId="1" type="noConversion"/>
  </si>
  <si>
    <t>Note: () indicate the collection number for the investigated plant materials.</t>
    <phoneticPr fontId="1" type="noConversion"/>
  </si>
  <si>
    <t>\</t>
  </si>
  <si>
    <t>S1 Table. Targeted loci by sample matrix including average read coverage per position and locus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>
    <font>
      <sz val="10"/>
      <color theme="1"/>
      <name val="Verdana"/>
      <family val="2"/>
    </font>
    <font>
      <sz val="8"/>
      <name val="돋움"/>
      <family val="3"/>
    </font>
    <font>
      <sz val="10"/>
      <color indexed="8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1" xfId="0" applyFont="1" applyFill="1" applyBorder="1"/>
    <xf numFmtId="0" fontId="3" fillId="0" borderId="2" xfId="0" applyFont="1" applyFill="1" applyBorder="1"/>
    <xf numFmtId="0" fontId="3" fillId="0" borderId="2" xfId="0" applyFont="1" applyFill="1" applyBorder="1" applyAlignment="1">
      <alignment horizontal="center"/>
    </xf>
    <xf numFmtId="0" fontId="3" fillId="0" borderId="0" xfId="0" applyFont="1" applyFill="1" applyBorder="1"/>
    <xf numFmtId="164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theme="1"/>
      </font>
      <fill>
        <patternFill patternType="solid">
          <fgColor indexed="64"/>
          <bgColor theme="0" tint="-0.499984740745262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J57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B10" sqref="B10"/>
    </sheetView>
  </sheetViews>
  <sheetFormatPr defaultColWidth="8.7265625" defaultRowHeight="12.6"/>
  <cols>
    <col min="1" max="1" width="46.7265625" bestFit="1" customWidth="1"/>
    <col min="2" max="4" width="18.7265625" bestFit="1" customWidth="1"/>
    <col min="5" max="5" width="20.36328125" bestFit="1" customWidth="1"/>
    <col min="6" max="6" width="25.36328125" bestFit="1" customWidth="1"/>
    <col min="7" max="21" width="27.26953125" bestFit="1" customWidth="1"/>
    <col min="22" max="30" width="28.90625" bestFit="1" customWidth="1"/>
    <col min="31" max="31" width="35.36328125" bestFit="1" customWidth="1"/>
    <col min="32" max="32" width="39.36328125" bestFit="1" customWidth="1"/>
    <col min="33" max="33" width="37.6328125" bestFit="1" customWidth="1"/>
    <col min="34" max="34" width="31.36328125" bestFit="1" customWidth="1"/>
    <col min="35" max="35" width="29.6328125" bestFit="1" customWidth="1"/>
    <col min="36" max="36" width="39.08984375" bestFit="1" customWidth="1"/>
    <col min="37" max="37" width="49.6328125" bestFit="1" customWidth="1"/>
    <col min="38" max="38" width="64.36328125" bestFit="1" customWidth="1"/>
    <col min="39" max="39" width="60.6328125" bestFit="1" customWidth="1"/>
    <col min="40" max="40" width="44.7265625" bestFit="1" customWidth="1"/>
    <col min="41" max="41" width="52.26953125" bestFit="1" customWidth="1"/>
    <col min="42" max="42" width="51.08984375" bestFit="1" customWidth="1"/>
    <col min="43" max="43" width="52.36328125" bestFit="1" customWidth="1"/>
    <col min="44" max="44" width="28.36328125" bestFit="1" customWidth="1"/>
    <col min="45" max="45" width="50.90625" bestFit="1" customWidth="1"/>
    <col min="46" max="46" width="71" bestFit="1" customWidth="1"/>
    <col min="47" max="47" width="56.08984375" bestFit="1" customWidth="1"/>
    <col min="48" max="48" width="34.26953125" bestFit="1" customWidth="1"/>
    <col min="49" max="49" width="65.08984375" bestFit="1" customWidth="1"/>
    <col min="50" max="50" width="33.36328125" bestFit="1" customWidth="1"/>
    <col min="51" max="51" width="40" bestFit="1" customWidth="1"/>
    <col min="52" max="52" width="49.36328125" bestFit="1" customWidth="1"/>
    <col min="53" max="53" width="35.26953125" bestFit="1" customWidth="1"/>
    <col min="54" max="54" width="53.36328125" bestFit="1" customWidth="1"/>
    <col min="55" max="55" width="38.08984375" bestFit="1" customWidth="1"/>
    <col min="56" max="56" width="56.7265625" bestFit="1" customWidth="1"/>
    <col min="57" max="57" width="51" bestFit="1" customWidth="1"/>
    <col min="58" max="58" width="38.08984375" bestFit="1" customWidth="1"/>
    <col min="59" max="59" width="58.36328125" bestFit="1" customWidth="1"/>
    <col min="60" max="60" width="41.7265625" bestFit="1" customWidth="1"/>
    <col min="61" max="61" width="54.36328125" bestFit="1" customWidth="1"/>
    <col min="62" max="62" width="26" bestFit="1" customWidth="1"/>
    <col min="63" max="63" width="27.90625" bestFit="1" customWidth="1"/>
    <col min="64" max="64" width="43.90625" bestFit="1" customWidth="1"/>
    <col min="65" max="65" width="49.08984375" bestFit="1" customWidth="1"/>
    <col min="66" max="66" width="33.36328125" bestFit="1" customWidth="1"/>
    <col min="67" max="67" width="34.26953125" bestFit="1" customWidth="1"/>
    <col min="68" max="68" width="38.08984375" bestFit="1" customWidth="1"/>
    <col min="69" max="69" width="87.08984375" bestFit="1" customWidth="1"/>
    <col min="70" max="70" width="35.36328125" bestFit="1" customWidth="1"/>
    <col min="71" max="71" width="36.90625" bestFit="1" customWidth="1"/>
    <col min="72" max="72" width="25" bestFit="1" customWidth="1"/>
    <col min="73" max="73" width="39.08984375" bestFit="1" customWidth="1"/>
    <col min="74" max="74" width="60.90625" bestFit="1" customWidth="1"/>
    <col min="75" max="75" width="43.7265625" bestFit="1" customWidth="1"/>
    <col min="76" max="76" width="33.36328125" bestFit="1" customWidth="1"/>
    <col min="77" max="77" width="34.26953125" bestFit="1" customWidth="1"/>
    <col min="78" max="78" width="100.36328125" bestFit="1" customWidth="1"/>
    <col min="79" max="79" width="60.6328125" bestFit="1" customWidth="1"/>
    <col min="80" max="80" width="45" bestFit="1" customWidth="1"/>
    <col min="81" max="81" width="25.36328125" bestFit="1" customWidth="1"/>
    <col min="82" max="82" width="49.36328125" bestFit="1" customWidth="1"/>
    <col min="83" max="83" width="56.90625" bestFit="1" customWidth="1"/>
    <col min="84" max="84" width="41.90625" bestFit="1" customWidth="1"/>
    <col min="85" max="85" width="54.7265625" bestFit="1" customWidth="1"/>
    <col min="86" max="86" width="66.26953125" bestFit="1" customWidth="1"/>
    <col min="87" max="87" width="40.90625" bestFit="1" customWidth="1"/>
    <col min="88" max="88" width="30.36328125" bestFit="1" customWidth="1"/>
    <col min="89" max="89" width="41.36328125" bestFit="1" customWidth="1"/>
    <col min="90" max="90" width="58.36328125" bestFit="1" customWidth="1"/>
    <col min="91" max="91" width="64.7265625" bestFit="1" customWidth="1"/>
    <col min="92" max="92" width="46.6328125" bestFit="1" customWidth="1"/>
    <col min="93" max="93" width="40" bestFit="1" customWidth="1"/>
    <col min="94" max="94" width="48.26953125" bestFit="1" customWidth="1"/>
    <col min="95" max="95" width="84.08984375" bestFit="1" customWidth="1"/>
    <col min="96" max="96" width="40.90625" bestFit="1" customWidth="1"/>
    <col min="97" max="97" width="41.90625" bestFit="1" customWidth="1"/>
    <col min="98" max="98" width="64.36328125" bestFit="1" customWidth="1"/>
    <col min="99" max="99" width="40" bestFit="1" customWidth="1"/>
    <col min="100" max="100" width="66.90625" bestFit="1" customWidth="1"/>
    <col min="101" max="101" width="41.26953125" bestFit="1" customWidth="1"/>
    <col min="102" max="102" width="44.6328125" bestFit="1" customWidth="1"/>
    <col min="103" max="103" width="30.08984375" bestFit="1" customWidth="1"/>
    <col min="104" max="104" width="47.6328125" bestFit="1" customWidth="1"/>
    <col min="105" max="105" width="28.26953125" bestFit="1" customWidth="1"/>
    <col min="106" max="106" width="61.36328125" bestFit="1" customWidth="1"/>
    <col min="107" max="107" width="82.36328125" bestFit="1" customWidth="1"/>
    <col min="108" max="108" width="43.90625" bestFit="1" customWidth="1"/>
    <col min="109" max="109" width="40" bestFit="1" customWidth="1"/>
    <col min="110" max="110" width="61.26953125" bestFit="1" customWidth="1"/>
    <col min="111" max="111" width="47" bestFit="1" customWidth="1"/>
    <col min="112" max="112" width="32.36328125" bestFit="1" customWidth="1"/>
    <col min="113" max="113" width="96.7265625" bestFit="1" customWidth="1"/>
    <col min="114" max="115" width="40.90625" bestFit="1" customWidth="1"/>
    <col min="116" max="116" width="28.26953125" bestFit="1" customWidth="1"/>
    <col min="117" max="117" width="41" bestFit="1" customWidth="1"/>
    <col min="118" max="118" width="40.90625" bestFit="1" customWidth="1"/>
    <col min="119" max="119" width="51.90625" bestFit="1" customWidth="1"/>
    <col min="120" max="121" width="40" bestFit="1" customWidth="1"/>
    <col min="122" max="122" width="64.26953125" bestFit="1" customWidth="1"/>
    <col min="123" max="123" width="50.08984375" bestFit="1" customWidth="1"/>
    <col min="124" max="124" width="45.36328125" bestFit="1" customWidth="1"/>
    <col min="125" max="125" width="76.90625" bestFit="1" customWidth="1"/>
    <col min="126" max="126" width="32.36328125" bestFit="1" customWidth="1"/>
    <col min="127" max="127" width="33.90625" bestFit="1" customWidth="1"/>
    <col min="128" max="128" width="37" bestFit="1" customWidth="1"/>
    <col min="129" max="129" width="71.36328125" bestFit="1" customWidth="1"/>
    <col min="130" max="130" width="50.6328125" bestFit="1" customWidth="1"/>
    <col min="131" max="131" width="55.6328125" bestFit="1" customWidth="1"/>
    <col min="132" max="132" width="64.6328125" bestFit="1" customWidth="1"/>
    <col min="133" max="133" width="40" bestFit="1" customWidth="1"/>
    <col min="134" max="134" width="39.6328125" bestFit="1" customWidth="1"/>
    <col min="135" max="135" width="48.90625" bestFit="1" customWidth="1"/>
    <col min="136" max="136" width="60.26953125" bestFit="1" customWidth="1"/>
    <col min="137" max="137" width="93.90625" bestFit="1" customWidth="1"/>
    <col min="138" max="138" width="23" bestFit="1" customWidth="1"/>
    <col min="139" max="139" width="47.90625" bestFit="1" customWidth="1"/>
    <col min="140" max="140" width="48.36328125" bestFit="1" customWidth="1"/>
    <col min="141" max="141" width="37.6328125" bestFit="1" customWidth="1"/>
    <col min="142" max="142" width="45.7265625" bestFit="1" customWidth="1"/>
    <col min="143" max="143" width="62.08984375" bestFit="1" customWidth="1"/>
    <col min="144" max="144" width="53.6328125" bestFit="1" customWidth="1"/>
    <col min="145" max="145" width="48.36328125" bestFit="1" customWidth="1"/>
    <col min="146" max="146" width="38.26953125" bestFit="1" customWidth="1"/>
    <col min="147" max="147" width="50.7265625" bestFit="1" customWidth="1"/>
    <col min="148" max="148" width="45.6328125" bestFit="1" customWidth="1"/>
    <col min="149" max="149" width="88.26953125" bestFit="1" customWidth="1"/>
    <col min="150" max="150" width="37.36328125" bestFit="1" customWidth="1"/>
    <col min="151" max="151" width="38.90625" bestFit="1" customWidth="1"/>
    <col min="152" max="152" width="58.26953125" bestFit="1" customWidth="1"/>
    <col min="153" max="153" width="49" bestFit="1" customWidth="1"/>
    <col min="154" max="154" width="46" bestFit="1" customWidth="1"/>
    <col min="155" max="155" width="51" bestFit="1" customWidth="1"/>
    <col min="156" max="156" width="38.7265625" bestFit="1" customWidth="1"/>
    <col min="157" max="157" width="54.6328125" bestFit="1" customWidth="1"/>
    <col min="158" max="158" width="41.26953125" bestFit="1" customWidth="1"/>
    <col min="159" max="159" width="40.90625" bestFit="1" customWidth="1"/>
    <col min="160" max="161" width="16.26953125" bestFit="1" customWidth="1"/>
    <col min="162" max="162" width="56.7265625" bestFit="1" customWidth="1"/>
    <col min="163" max="163" width="77.26953125" bestFit="1" customWidth="1"/>
    <col min="164" max="164" width="51.36328125" bestFit="1" customWidth="1"/>
    <col min="165" max="165" width="39.36328125" bestFit="1" customWidth="1"/>
    <col min="166" max="166" width="75.26953125" bestFit="1" customWidth="1"/>
    <col min="167" max="167" width="59" bestFit="1" customWidth="1"/>
    <col min="168" max="168" width="30.6328125" bestFit="1" customWidth="1"/>
    <col min="169" max="169" width="45" bestFit="1" customWidth="1"/>
    <col min="170" max="170" width="54.08984375" bestFit="1" customWidth="1"/>
    <col min="171" max="171" width="37.6328125" bestFit="1" customWidth="1"/>
    <col min="172" max="172" width="45.36328125" bestFit="1" customWidth="1"/>
    <col min="173" max="173" width="53" bestFit="1" customWidth="1"/>
    <col min="174" max="174" width="38.7265625" bestFit="1" customWidth="1"/>
    <col min="175" max="175" width="30.6328125" bestFit="1" customWidth="1"/>
    <col min="176" max="176" width="49.36328125" bestFit="1" customWidth="1"/>
    <col min="177" max="177" width="34.26953125" bestFit="1" customWidth="1"/>
    <col min="178" max="178" width="37.7265625" bestFit="1" customWidth="1"/>
    <col min="179" max="179" width="50.36328125" bestFit="1" customWidth="1"/>
    <col min="180" max="180" width="56.08984375" bestFit="1" customWidth="1"/>
    <col min="181" max="181" width="53.36328125" bestFit="1" customWidth="1"/>
    <col min="182" max="182" width="18.7265625" bestFit="1" customWidth="1"/>
    <col min="183" max="183" width="47.26953125" bestFit="1" customWidth="1"/>
    <col min="184" max="184" width="68" bestFit="1" customWidth="1"/>
    <col min="185" max="185" width="21.08984375" bestFit="1" customWidth="1"/>
    <col min="186" max="186" width="78.26953125" bestFit="1" customWidth="1"/>
    <col min="187" max="187" width="65.6328125" bestFit="1" customWidth="1"/>
    <col min="188" max="188" width="46.6328125" bestFit="1" customWidth="1"/>
    <col min="189" max="189" width="47.90625" bestFit="1" customWidth="1"/>
    <col min="190" max="190" width="52.36328125" bestFit="1" customWidth="1"/>
    <col min="191" max="191" width="41.90625" bestFit="1" customWidth="1"/>
    <col min="192" max="192" width="85" bestFit="1" customWidth="1"/>
    <col min="193" max="193" width="64.36328125" bestFit="1" customWidth="1"/>
    <col min="194" max="194" width="50.90625" bestFit="1" customWidth="1"/>
    <col min="195" max="195" width="50.6328125" bestFit="1" customWidth="1"/>
    <col min="196" max="196" width="21.90625" bestFit="1" customWidth="1"/>
    <col min="197" max="197" width="59.90625" bestFit="1" customWidth="1"/>
    <col min="198" max="198" width="49.08984375" bestFit="1" customWidth="1"/>
    <col min="199" max="199" width="39.6328125" bestFit="1" customWidth="1"/>
    <col min="200" max="200" width="32.90625" bestFit="1" customWidth="1"/>
    <col min="201" max="201" width="66.90625" bestFit="1" customWidth="1"/>
    <col min="202" max="202" width="44" bestFit="1" customWidth="1"/>
    <col min="203" max="203" width="62.36328125" bestFit="1" customWidth="1"/>
    <col min="204" max="204" width="44.36328125" bestFit="1" customWidth="1"/>
    <col min="205" max="205" width="60.26953125" bestFit="1" customWidth="1"/>
    <col min="206" max="206" width="39.08984375" bestFit="1" customWidth="1"/>
    <col min="207" max="207" width="14.6328125" bestFit="1" customWidth="1"/>
    <col min="208" max="208" width="67.36328125" bestFit="1" customWidth="1"/>
    <col min="209" max="209" width="43.26953125" bestFit="1" customWidth="1"/>
    <col min="210" max="210" width="80.7265625" bestFit="1" customWidth="1"/>
  </cols>
  <sheetData>
    <row r="1" spans="1:218">
      <c r="A1" t="s">
        <v>258</v>
      </c>
    </row>
    <row r="2" spans="1:218" ht="13.2">
      <c r="A2" s="3" t="s">
        <v>209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  <c r="AK2" s="3" t="s">
        <v>35</v>
      </c>
      <c r="AL2" s="3" t="s">
        <v>36</v>
      </c>
      <c r="AM2" s="3" t="s">
        <v>37</v>
      </c>
      <c r="AN2" s="3" t="s">
        <v>38</v>
      </c>
      <c r="AO2" s="3" t="s">
        <v>39</v>
      </c>
      <c r="AP2" s="3" t="s">
        <v>40</v>
      </c>
      <c r="AQ2" s="3" t="s">
        <v>41</v>
      </c>
      <c r="AR2" s="3" t="s">
        <v>42</v>
      </c>
      <c r="AS2" s="3" t="s">
        <v>43</v>
      </c>
      <c r="AT2" s="3" t="s">
        <v>44</v>
      </c>
      <c r="AU2" s="3" t="s">
        <v>45</v>
      </c>
      <c r="AV2" s="3" t="s">
        <v>46</v>
      </c>
      <c r="AW2" s="3" t="s">
        <v>47</v>
      </c>
      <c r="AX2" s="3" t="s">
        <v>48</v>
      </c>
      <c r="AY2" s="3" t="s">
        <v>49</v>
      </c>
      <c r="AZ2" s="3" t="s">
        <v>50</v>
      </c>
      <c r="BA2" s="3" t="s">
        <v>51</v>
      </c>
      <c r="BB2" s="3" t="s">
        <v>52</v>
      </c>
      <c r="BC2" s="3" t="s">
        <v>53</v>
      </c>
      <c r="BD2" s="3" t="s">
        <v>54</v>
      </c>
      <c r="BE2" s="3" t="s">
        <v>55</v>
      </c>
      <c r="BF2" s="3" t="s">
        <v>56</v>
      </c>
      <c r="BG2" s="3" t="s">
        <v>57</v>
      </c>
      <c r="BH2" s="3" t="s">
        <v>58</v>
      </c>
      <c r="BI2" s="3" t="s">
        <v>59</v>
      </c>
      <c r="BJ2" s="3" t="s">
        <v>60</v>
      </c>
      <c r="BK2" s="3" t="s">
        <v>61</v>
      </c>
      <c r="BL2" s="3" t="s">
        <v>62</v>
      </c>
      <c r="BM2" s="3" t="s">
        <v>63</v>
      </c>
      <c r="BN2" s="3" t="s">
        <v>64</v>
      </c>
      <c r="BO2" s="3" t="s">
        <v>65</v>
      </c>
      <c r="BP2" s="3" t="s">
        <v>66</v>
      </c>
      <c r="BQ2" s="3" t="s">
        <v>67</v>
      </c>
      <c r="BR2" s="3" t="s">
        <v>68</v>
      </c>
      <c r="BS2" s="3" t="s">
        <v>69</v>
      </c>
      <c r="BT2" s="3" t="s">
        <v>70</v>
      </c>
      <c r="BU2" s="3" t="s">
        <v>71</v>
      </c>
      <c r="BV2" s="3" t="s">
        <v>72</v>
      </c>
      <c r="BW2" s="3" t="s">
        <v>73</v>
      </c>
      <c r="BX2" s="3" t="s">
        <v>74</v>
      </c>
      <c r="BY2" s="3" t="s">
        <v>75</v>
      </c>
      <c r="BZ2" s="3" t="s">
        <v>76</v>
      </c>
      <c r="CA2" s="3" t="s">
        <v>77</v>
      </c>
      <c r="CB2" s="3" t="s">
        <v>78</v>
      </c>
      <c r="CC2" s="3" t="s">
        <v>79</v>
      </c>
      <c r="CD2" s="3" t="s">
        <v>80</v>
      </c>
      <c r="CE2" s="3" t="s">
        <v>81</v>
      </c>
      <c r="CF2" s="3" t="s">
        <v>82</v>
      </c>
      <c r="CG2" s="3" t="s">
        <v>83</v>
      </c>
      <c r="CH2" s="3" t="s">
        <v>84</v>
      </c>
      <c r="CI2" s="3" t="s">
        <v>85</v>
      </c>
      <c r="CJ2" s="3" t="s">
        <v>86</v>
      </c>
      <c r="CK2" s="3" t="s">
        <v>87</v>
      </c>
      <c r="CL2" s="3" t="s">
        <v>88</v>
      </c>
      <c r="CM2" s="3" t="s">
        <v>89</v>
      </c>
      <c r="CN2" s="3" t="s">
        <v>90</v>
      </c>
      <c r="CO2" s="3" t="s">
        <v>91</v>
      </c>
      <c r="CP2" s="3" t="s">
        <v>92</v>
      </c>
      <c r="CQ2" s="3" t="s">
        <v>93</v>
      </c>
      <c r="CR2" s="3" t="s">
        <v>94</v>
      </c>
      <c r="CS2" s="3" t="s">
        <v>95</v>
      </c>
      <c r="CT2" s="3" t="s">
        <v>96</v>
      </c>
      <c r="CU2" s="3" t="s">
        <v>97</v>
      </c>
      <c r="CV2" s="3" t="s">
        <v>98</v>
      </c>
      <c r="CW2" s="3" t="s">
        <v>99</v>
      </c>
      <c r="CX2" s="3" t="s">
        <v>100</v>
      </c>
      <c r="CY2" s="3" t="s">
        <v>101</v>
      </c>
      <c r="CZ2" s="3" t="s">
        <v>102</v>
      </c>
      <c r="DA2" s="3" t="s">
        <v>103</v>
      </c>
      <c r="DB2" s="3" t="s">
        <v>104</v>
      </c>
      <c r="DC2" s="3" t="s">
        <v>105</v>
      </c>
      <c r="DD2" s="3" t="s">
        <v>106</v>
      </c>
      <c r="DE2" s="3" t="s">
        <v>107</v>
      </c>
      <c r="DF2" s="3" t="s">
        <v>108</v>
      </c>
      <c r="DG2" s="3" t="s">
        <v>109</v>
      </c>
      <c r="DH2" s="3" t="s">
        <v>110</v>
      </c>
      <c r="DI2" s="3" t="s">
        <v>111</v>
      </c>
      <c r="DJ2" s="3" t="s">
        <v>112</v>
      </c>
      <c r="DK2" s="3" t="s">
        <v>113</v>
      </c>
      <c r="DL2" s="3" t="s">
        <v>114</v>
      </c>
      <c r="DM2" s="3" t="s">
        <v>115</v>
      </c>
      <c r="DN2" s="3" t="s">
        <v>116</v>
      </c>
      <c r="DO2" s="3" t="s">
        <v>117</v>
      </c>
      <c r="DP2" s="3" t="s">
        <v>118</v>
      </c>
      <c r="DQ2" s="3" t="s">
        <v>119</v>
      </c>
      <c r="DR2" s="3" t="s">
        <v>120</v>
      </c>
      <c r="DS2" s="3" t="s">
        <v>121</v>
      </c>
      <c r="DT2" s="3" t="s">
        <v>122</v>
      </c>
      <c r="DU2" s="3" t="s">
        <v>123</v>
      </c>
      <c r="DV2" s="3" t="s">
        <v>124</v>
      </c>
      <c r="DW2" s="3" t="s">
        <v>125</v>
      </c>
      <c r="DX2" s="3" t="s">
        <v>126</v>
      </c>
      <c r="DY2" s="3" t="s">
        <v>127</v>
      </c>
      <c r="DZ2" s="3" t="s">
        <v>128</v>
      </c>
      <c r="EA2" s="3" t="s">
        <v>129</v>
      </c>
      <c r="EB2" s="3" t="s">
        <v>130</v>
      </c>
      <c r="EC2" s="3" t="s">
        <v>131</v>
      </c>
      <c r="ED2" s="3" t="s">
        <v>132</v>
      </c>
      <c r="EE2" s="3" t="s">
        <v>133</v>
      </c>
      <c r="EF2" s="3" t="s">
        <v>134</v>
      </c>
      <c r="EG2" s="3" t="s">
        <v>135</v>
      </c>
      <c r="EH2" s="3" t="s">
        <v>136</v>
      </c>
      <c r="EI2" s="3" t="s">
        <v>137</v>
      </c>
      <c r="EJ2" s="3" t="s">
        <v>138</v>
      </c>
      <c r="EK2" s="3" t="s">
        <v>139</v>
      </c>
      <c r="EL2" s="3" t="s">
        <v>140</v>
      </c>
      <c r="EM2" s="3" t="s">
        <v>141</v>
      </c>
      <c r="EN2" s="3" t="s">
        <v>142</v>
      </c>
      <c r="EO2" s="3" t="s">
        <v>143</v>
      </c>
      <c r="EP2" s="3" t="s">
        <v>144</v>
      </c>
      <c r="EQ2" s="3" t="s">
        <v>145</v>
      </c>
      <c r="ER2" s="3" t="s">
        <v>146</v>
      </c>
      <c r="ES2" s="3" t="s">
        <v>147</v>
      </c>
      <c r="ET2" s="3" t="s">
        <v>148</v>
      </c>
      <c r="EU2" s="3" t="s">
        <v>149</v>
      </c>
      <c r="EV2" s="3" t="s">
        <v>150</v>
      </c>
      <c r="EW2" s="3" t="s">
        <v>151</v>
      </c>
      <c r="EX2" s="3" t="s">
        <v>152</v>
      </c>
      <c r="EY2" s="3" t="s">
        <v>153</v>
      </c>
      <c r="EZ2" s="3" t="s">
        <v>154</v>
      </c>
      <c r="FA2" s="3" t="s">
        <v>155</v>
      </c>
      <c r="FB2" s="3" t="s">
        <v>156</v>
      </c>
      <c r="FC2" s="3" t="s">
        <v>157</v>
      </c>
      <c r="FD2" s="3" t="s">
        <v>158</v>
      </c>
      <c r="FE2" s="3" t="s">
        <v>159</v>
      </c>
      <c r="FF2" s="3" t="s">
        <v>160</v>
      </c>
      <c r="FG2" s="3" t="s">
        <v>161</v>
      </c>
      <c r="FH2" s="3" t="s">
        <v>162</v>
      </c>
      <c r="FI2" s="3" t="s">
        <v>163</v>
      </c>
      <c r="FJ2" s="3" t="s">
        <v>164</v>
      </c>
      <c r="FK2" s="3" t="s">
        <v>165</v>
      </c>
      <c r="FL2" s="3" t="s">
        <v>166</v>
      </c>
      <c r="FM2" s="3" t="s">
        <v>167</v>
      </c>
      <c r="FN2" s="3" t="s">
        <v>168</v>
      </c>
      <c r="FO2" s="3" t="s">
        <v>169</v>
      </c>
      <c r="FP2" s="3" t="s">
        <v>170</v>
      </c>
      <c r="FQ2" s="3" t="s">
        <v>171</v>
      </c>
      <c r="FR2" s="3" t="s">
        <v>172</v>
      </c>
      <c r="FS2" s="3" t="s">
        <v>173</v>
      </c>
      <c r="FT2" s="3" t="s">
        <v>174</v>
      </c>
      <c r="FU2" s="3" t="s">
        <v>175</v>
      </c>
      <c r="FV2" s="3" t="s">
        <v>176</v>
      </c>
      <c r="FW2" s="3" t="s">
        <v>177</v>
      </c>
      <c r="FX2" s="3" t="s">
        <v>178</v>
      </c>
      <c r="FY2" s="3" t="s">
        <v>179</v>
      </c>
      <c r="FZ2" s="3" t="s">
        <v>180</v>
      </c>
      <c r="GA2" s="3" t="s">
        <v>181</v>
      </c>
      <c r="GB2" s="3" t="s">
        <v>182</v>
      </c>
      <c r="GC2" s="3" t="s">
        <v>183</v>
      </c>
      <c r="GD2" s="3" t="s">
        <v>184</v>
      </c>
      <c r="GE2" s="3" t="s">
        <v>185</v>
      </c>
      <c r="GF2" s="3" t="s">
        <v>186</v>
      </c>
      <c r="GG2" s="3" t="s">
        <v>187</v>
      </c>
      <c r="GH2" s="3" t="s">
        <v>188</v>
      </c>
      <c r="GI2" s="3" t="s">
        <v>189</v>
      </c>
      <c r="GJ2" s="3" t="s">
        <v>190</v>
      </c>
      <c r="GK2" s="3" t="s">
        <v>191</v>
      </c>
      <c r="GL2" s="3" t="s">
        <v>192</v>
      </c>
      <c r="GM2" s="3" t="s">
        <v>193</v>
      </c>
      <c r="GN2" s="3" t="s">
        <v>194</v>
      </c>
      <c r="GO2" s="3" t="s">
        <v>195</v>
      </c>
      <c r="GP2" s="3" t="s">
        <v>196</v>
      </c>
      <c r="GQ2" s="3" t="s">
        <v>197</v>
      </c>
      <c r="GR2" s="3" t="s">
        <v>198</v>
      </c>
      <c r="GS2" s="3" t="s">
        <v>199</v>
      </c>
      <c r="GT2" s="3" t="s">
        <v>200</v>
      </c>
      <c r="GU2" s="3" t="s">
        <v>201</v>
      </c>
      <c r="GV2" s="3" t="s">
        <v>202</v>
      </c>
      <c r="GW2" s="3" t="s">
        <v>203</v>
      </c>
      <c r="GX2" s="3" t="s">
        <v>204</v>
      </c>
      <c r="GY2" s="3" t="s">
        <v>205</v>
      </c>
      <c r="GZ2" s="3" t="s">
        <v>206</v>
      </c>
      <c r="HA2" s="3" t="s">
        <v>207</v>
      </c>
      <c r="HB2" s="3" t="s">
        <v>208</v>
      </c>
    </row>
    <row r="3" spans="1:218" ht="13.2">
      <c r="A3" s="1" t="s">
        <v>210</v>
      </c>
      <c r="B3" s="2">
        <v>243.66</v>
      </c>
      <c r="C3" s="2">
        <v>231.28</v>
      </c>
      <c r="D3" s="2">
        <v>174.7</v>
      </c>
      <c r="E3" s="2">
        <v>297.10000000000002</v>
      </c>
      <c r="F3" s="2">
        <v>314.75</v>
      </c>
      <c r="G3" s="2">
        <v>145.74</v>
      </c>
      <c r="H3" s="2">
        <v>261.61</v>
      </c>
      <c r="I3" s="2">
        <v>483.45</v>
      </c>
      <c r="J3" s="2">
        <v>182.13</v>
      </c>
      <c r="K3" s="2">
        <v>204.91</v>
      </c>
      <c r="L3" s="2">
        <v>261.33999999999997</v>
      </c>
      <c r="M3" s="2">
        <v>512.9</v>
      </c>
      <c r="N3" s="2">
        <v>176.25</v>
      </c>
      <c r="O3" s="2">
        <v>196.13</v>
      </c>
      <c r="P3" s="2">
        <v>367.38</v>
      </c>
      <c r="Q3" s="2">
        <v>155.51</v>
      </c>
      <c r="R3" s="2">
        <v>174.4</v>
      </c>
      <c r="S3" s="2">
        <v>482.43</v>
      </c>
      <c r="T3" s="2">
        <v>96.32</v>
      </c>
      <c r="U3" s="2">
        <v>403.26</v>
      </c>
      <c r="V3" s="2">
        <v>266.01</v>
      </c>
      <c r="W3" s="2">
        <v>86.73</v>
      </c>
      <c r="X3" s="2">
        <v>102.38</v>
      </c>
      <c r="Y3" s="2">
        <v>152.81</v>
      </c>
      <c r="Z3" s="2">
        <v>173.17</v>
      </c>
      <c r="AA3" s="2">
        <v>179</v>
      </c>
      <c r="AB3" s="2">
        <v>258.98</v>
      </c>
      <c r="AC3" s="2">
        <v>82.02</v>
      </c>
      <c r="AD3" s="2">
        <v>95.35</v>
      </c>
      <c r="AE3" s="2">
        <v>205.69</v>
      </c>
      <c r="AF3" s="2">
        <v>60.88</v>
      </c>
      <c r="AG3" s="2">
        <v>145.58000000000001</v>
      </c>
      <c r="AH3" s="2">
        <v>414.96</v>
      </c>
      <c r="AI3" s="2">
        <v>262.29000000000002</v>
      </c>
      <c r="AJ3" s="2">
        <v>190.95</v>
      </c>
      <c r="AK3" s="2">
        <v>234</v>
      </c>
      <c r="AL3" s="2">
        <v>117.61</v>
      </c>
      <c r="AM3" s="2">
        <v>274.33999999999997</v>
      </c>
      <c r="AN3" s="2">
        <v>201.52</v>
      </c>
      <c r="AO3" s="2">
        <v>278.77999999999997</v>
      </c>
      <c r="AP3" s="2">
        <v>201.25</v>
      </c>
      <c r="AQ3" s="2">
        <v>232.87</v>
      </c>
      <c r="AR3" s="2">
        <v>189.92</v>
      </c>
      <c r="AS3" s="2">
        <v>292.25</v>
      </c>
      <c r="AT3" s="2">
        <v>338.13</v>
      </c>
      <c r="AU3" s="2">
        <v>156.94</v>
      </c>
      <c r="AV3" s="2">
        <v>379.19</v>
      </c>
      <c r="AW3" s="2">
        <v>256.42</v>
      </c>
      <c r="AX3" s="2">
        <v>269.57</v>
      </c>
      <c r="AY3" s="2">
        <v>154.41</v>
      </c>
      <c r="AZ3" s="2">
        <v>211.7</v>
      </c>
      <c r="BA3" s="2">
        <v>250.26</v>
      </c>
      <c r="BB3" s="2">
        <v>136.22999999999999</v>
      </c>
      <c r="BC3" s="2">
        <v>331.48</v>
      </c>
      <c r="BD3" s="2">
        <v>235.17</v>
      </c>
      <c r="BE3" s="2">
        <v>65.63</v>
      </c>
      <c r="BF3" s="2">
        <v>230.02</v>
      </c>
      <c r="BG3" s="2">
        <v>158.72999999999999</v>
      </c>
      <c r="BH3" s="2">
        <v>189.36</v>
      </c>
      <c r="BI3" s="2">
        <v>26.55</v>
      </c>
      <c r="BJ3" s="2">
        <v>239.26</v>
      </c>
      <c r="BK3" s="2">
        <v>242.88</v>
      </c>
      <c r="BL3" s="2">
        <v>372.73</v>
      </c>
      <c r="BM3" s="2">
        <v>352.19</v>
      </c>
      <c r="BN3" s="2">
        <v>175.85</v>
      </c>
      <c r="BO3" s="2">
        <v>52.03</v>
      </c>
      <c r="BP3" s="2">
        <v>115.23</v>
      </c>
      <c r="BQ3" s="2">
        <v>296.02</v>
      </c>
      <c r="BR3" s="2">
        <v>143.72</v>
      </c>
      <c r="BS3" s="2">
        <v>162.81</v>
      </c>
      <c r="BT3" s="2">
        <v>245.2</v>
      </c>
      <c r="BU3" s="2">
        <v>241.75</v>
      </c>
      <c r="BV3" s="2">
        <v>316.87</v>
      </c>
      <c r="BW3" s="2">
        <v>119.28</v>
      </c>
      <c r="BX3" s="2">
        <v>297.44</v>
      </c>
      <c r="BY3" s="2">
        <v>173.14</v>
      </c>
      <c r="BZ3" s="2">
        <v>193.17</v>
      </c>
      <c r="CA3" s="2">
        <v>186.82</v>
      </c>
      <c r="CB3" s="2">
        <v>244.16</v>
      </c>
      <c r="CC3" s="2">
        <v>246.8</v>
      </c>
      <c r="CD3" s="2">
        <v>313.68</v>
      </c>
      <c r="CE3" s="2">
        <v>104.39</v>
      </c>
      <c r="CF3" s="2">
        <v>202.67</v>
      </c>
      <c r="CG3" s="2">
        <v>184.52</v>
      </c>
      <c r="CH3" s="2">
        <v>143.97</v>
      </c>
      <c r="CI3" s="2">
        <v>25.77</v>
      </c>
      <c r="CJ3" s="2">
        <v>291.83</v>
      </c>
      <c r="CK3" s="2">
        <v>327.20999999999998</v>
      </c>
      <c r="CL3" s="2">
        <v>172.15</v>
      </c>
      <c r="CM3" s="2">
        <v>196.09</v>
      </c>
      <c r="CN3" s="2">
        <v>194.83</v>
      </c>
      <c r="CO3" s="2">
        <v>699.43</v>
      </c>
      <c r="CP3" s="2">
        <v>346.02</v>
      </c>
      <c r="CQ3" s="2">
        <v>164.66</v>
      </c>
      <c r="CR3" s="2">
        <v>203.97</v>
      </c>
      <c r="CS3" s="2">
        <v>225.56</v>
      </c>
      <c r="CT3" s="2">
        <v>202.49</v>
      </c>
      <c r="CU3" s="2">
        <v>29.95</v>
      </c>
      <c r="CV3" s="2">
        <v>282.19</v>
      </c>
      <c r="CW3" s="2">
        <v>252.8</v>
      </c>
      <c r="CX3" s="2">
        <v>161.06</v>
      </c>
      <c r="CY3" s="2">
        <v>183.95</v>
      </c>
      <c r="CZ3" s="2">
        <v>152.88</v>
      </c>
      <c r="DA3" s="2">
        <v>275.87</v>
      </c>
      <c r="DB3" s="2">
        <v>233.65</v>
      </c>
      <c r="DC3" s="2">
        <v>145.79</v>
      </c>
      <c r="DD3" s="2">
        <v>171.03</v>
      </c>
      <c r="DE3" s="2">
        <v>2.81</v>
      </c>
      <c r="DF3" s="2">
        <v>80.89</v>
      </c>
      <c r="DG3" s="2">
        <v>215.77</v>
      </c>
      <c r="DH3" s="2">
        <v>227.24</v>
      </c>
      <c r="DI3" s="2">
        <v>203.91</v>
      </c>
      <c r="DJ3" s="2">
        <v>3.2</v>
      </c>
      <c r="DK3" s="2">
        <v>57.68</v>
      </c>
      <c r="DL3" s="2">
        <v>205.2</v>
      </c>
      <c r="DM3" s="2">
        <v>180.46</v>
      </c>
      <c r="DN3" s="2">
        <v>267.97000000000003</v>
      </c>
      <c r="DO3" s="2">
        <v>73.599999999999994</v>
      </c>
      <c r="DP3" s="2">
        <v>372.37</v>
      </c>
      <c r="DQ3" s="2">
        <v>160.16</v>
      </c>
      <c r="DR3" s="2">
        <v>263.94</v>
      </c>
      <c r="DS3" s="2">
        <v>109.32</v>
      </c>
      <c r="DT3" s="2">
        <v>135.01</v>
      </c>
      <c r="DU3" s="2">
        <v>182.13</v>
      </c>
      <c r="DV3" s="2">
        <v>240.09</v>
      </c>
      <c r="DW3" s="2">
        <v>63.95</v>
      </c>
      <c r="DX3" s="2">
        <v>171.28</v>
      </c>
      <c r="DY3" s="2">
        <v>276.25</v>
      </c>
      <c r="DZ3" s="2">
        <v>161.72999999999999</v>
      </c>
      <c r="EA3" s="2">
        <v>48.81</v>
      </c>
      <c r="EB3" s="2">
        <v>126.9</v>
      </c>
      <c r="EC3" s="2">
        <v>142.44</v>
      </c>
      <c r="ED3" s="2">
        <v>67.680000000000007</v>
      </c>
      <c r="EE3" s="2">
        <v>91.16</v>
      </c>
      <c r="EF3" s="2">
        <v>239.68</v>
      </c>
      <c r="EG3" s="2">
        <v>184.23</v>
      </c>
      <c r="EH3" s="2">
        <v>313.43</v>
      </c>
      <c r="EI3" s="2">
        <v>202.8</v>
      </c>
      <c r="EJ3" s="2">
        <v>173.76</v>
      </c>
      <c r="EK3" s="2">
        <v>246.69</v>
      </c>
      <c r="EL3" s="2">
        <v>228.23</v>
      </c>
      <c r="EM3" s="2">
        <v>215.04</v>
      </c>
      <c r="EN3" s="2">
        <v>452.6</v>
      </c>
      <c r="EO3" s="2">
        <v>212.24</v>
      </c>
      <c r="EP3" s="2">
        <v>268.74</v>
      </c>
      <c r="EQ3" s="2">
        <v>135.96</v>
      </c>
      <c r="ER3" s="2">
        <v>489.12</v>
      </c>
      <c r="ES3" s="2">
        <v>236.15</v>
      </c>
      <c r="ET3" s="2">
        <v>250.51</v>
      </c>
      <c r="EU3" s="2">
        <v>252.08</v>
      </c>
      <c r="EV3" s="2">
        <v>149.47</v>
      </c>
      <c r="EW3" s="2">
        <v>68.02</v>
      </c>
      <c r="EX3" s="2">
        <v>234.52</v>
      </c>
      <c r="EY3" s="2">
        <v>272.54000000000002</v>
      </c>
      <c r="EZ3" s="2">
        <v>333.33</v>
      </c>
      <c r="FA3" s="2">
        <v>327.58999999999997</v>
      </c>
      <c r="FB3" s="2">
        <v>206.5</v>
      </c>
      <c r="FC3" s="2">
        <v>276.51</v>
      </c>
      <c r="FD3" s="2">
        <v>242.81</v>
      </c>
      <c r="FE3" s="2">
        <v>210.04</v>
      </c>
      <c r="FF3" s="2">
        <v>206.88</v>
      </c>
      <c r="FG3" s="2">
        <v>242.23</v>
      </c>
      <c r="FH3" s="2">
        <v>340.29</v>
      </c>
      <c r="FI3" s="2">
        <v>203.24</v>
      </c>
      <c r="FJ3" s="2">
        <v>274.31</v>
      </c>
      <c r="FK3" s="2">
        <v>224.93</v>
      </c>
      <c r="FL3" s="2">
        <v>209.83</v>
      </c>
      <c r="FM3" s="2">
        <v>205.11</v>
      </c>
      <c r="FN3" s="2">
        <v>246.25</v>
      </c>
      <c r="FO3" s="2">
        <v>169.51</v>
      </c>
      <c r="FP3" s="2">
        <v>265.49</v>
      </c>
      <c r="FQ3" s="2">
        <v>267.64999999999998</v>
      </c>
      <c r="FR3" s="2">
        <v>270.45999999999998</v>
      </c>
      <c r="FS3" s="2">
        <v>197.32</v>
      </c>
      <c r="FT3" s="2">
        <v>159.79</v>
      </c>
      <c r="FU3" s="2">
        <v>247.94</v>
      </c>
      <c r="FV3" s="2">
        <v>270.58</v>
      </c>
      <c r="FW3" s="2">
        <v>198.51</v>
      </c>
      <c r="FX3" s="2">
        <v>192.68</v>
      </c>
      <c r="FY3" s="2">
        <v>114.16</v>
      </c>
      <c r="FZ3" s="2">
        <v>161.77000000000001</v>
      </c>
      <c r="GA3" s="2">
        <v>221.72</v>
      </c>
      <c r="GB3" s="2">
        <v>369.51</v>
      </c>
      <c r="GC3" s="2">
        <v>271.14</v>
      </c>
      <c r="GD3" s="2">
        <v>242.26</v>
      </c>
      <c r="GE3" s="2">
        <v>239.88</v>
      </c>
      <c r="GF3" s="2">
        <v>127.78</v>
      </c>
      <c r="GG3" s="2">
        <v>237.44</v>
      </c>
      <c r="GH3" s="2">
        <v>283.74</v>
      </c>
      <c r="GI3" s="2">
        <v>322.44</v>
      </c>
      <c r="GJ3" s="2">
        <v>200.89</v>
      </c>
      <c r="GK3" s="2">
        <v>218.97</v>
      </c>
      <c r="GL3" s="2">
        <v>407.82</v>
      </c>
      <c r="GM3" s="2">
        <v>335.92</v>
      </c>
      <c r="GN3" s="2">
        <v>182.75</v>
      </c>
      <c r="GO3" s="2">
        <v>293.02999999999997</v>
      </c>
      <c r="GP3" s="2">
        <v>158.32</v>
      </c>
      <c r="GQ3" s="2">
        <v>188.26</v>
      </c>
      <c r="GR3" s="2">
        <v>330.18</v>
      </c>
      <c r="GS3" s="2">
        <v>212.76</v>
      </c>
      <c r="GT3" s="2">
        <v>173.95</v>
      </c>
      <c r="GU3" s="2">
        <v>194.29</v>
      </c>
      <c r="GV3" s="2">
        <v>134.85</v>
      </c>
      <c r="GW3" s="2">
        <v>270.2</v>
      </c>
      <c r="GX3" s="2">
        <v>119.5</v>
      </c>
      <c r="GY3" s="2">
        <v>277.5</v>
      </c>
      <c r="GZ3" s="2">
        <v>653.59</v>
      </c>
      <c r="HA3" s="2">
        <v>125.8</v>
      </c>
      <c r="HB3" s="2">
        <v>466.14</v>
      </c>
      <c r="HI3" s="7"/>
    </row>
    <row r="4" spans="1:218" ht="13.2">
      <c r="A4" s="1" t="s">
        <v>210</v>
      </c>
      <c r="B4" s="2">
        <v>93.82</v>
      </c>
      <c r="C4" s="2">
        <v>96.97</v>
      </c>
      <c r="D4" s="2">
        <v>77.45</v>
      </c>
      <c r="E4" s="2">
        <v>184.74</v>
      </c>
      <c r="F4" s="2">
        <v>136.19</v>
      </c>
      <c r="G4" s="2">
        <v>81.760000000000005</v>
      </c>
      <c r="H4" s="2">
        <v>132.33000000000001</v>
      </c>
      <c r="I4" s="2">
        <v>221.6</v>
      </c>
      <c r="J4" s="2">
        <v>94.55</v>
      </c>
      <c r="K4" s="2">
        <v>82.09</v>
      </c>
      <c r="L4" s="2">
        <v>109.74</v>
      </c>
      <c r="M4" s="2">
        <v>235.23</v>
      </c>
      <c r="N4" s="2">
        <v>75.569999999999993</v>
      </c>
      <c r="O4" s="2">
        <v>71.33</v>
      </c>
      <c r="P4" s="2">
        <v>177.36</v>
      </c>
      <c r="Q4" s="2">
        <v>79.319999999999993</v>
      </c>
      <c r="R4" s="2">
        <v>80.150000000000006</v>
      </c>
      <c r="S4" s="2">
        <v>290.45999999999998</v>
      </c>
      <c r="T4" s="2">
        <v>40.619999999999997</v>
      </c>
      <c r="U4" s="2">
        <v>194.07</v>
      </c>
      <c r="V4" s="2">
        <v>116.1</v>
      </c>
      <c r="W4" s="2">
        <v>25.35</v>
      </c>
      <c r="X4" s="2">
        <v>41</v>
      </c>
      <c r="Y4" s="2">
        <v>96.58</v>
      </c>
      <c r="Z4" s="2">
        <v>65.19</v>
      </c>
      <c r="AA4" s="2">
        <v>70.8</v>
      </c>
      <c r="AB4" s="2">
        <v>102.72</v>
      </c>
      <c r="AC4" s="2">
        <v>22.65</v>
      </c>
      <c r="AD4" s="2">
        <v>28.07</v>
      </c>
      <c r="AE4" s="2">
        <v>86.3</v>
      </c>
      <c r="AF4" s="2">
        <v>25.42</v>
      </c>
      <c r="AG4" s="2">
        <v>58.72</v>
      </c>
      <c r="AH4" s="2">
        <v>173.45</v>
      </c>
      <c r="AI4" s="2">
        <v>163.69999999999999</v>
      </c>
      <c r="AJ4" s="2">
        <v>90.83</v>
      </c>
      <c r="AK4" s="2">
        <v>141.54</v>
      </c>
      <c r="AL4" s="2">
        <v>58.44</v>
      </c>
      <c r="AM4" s="2">
        <v>144.84</v>
      </c>
      <c r="AN4" s="2">
        <v>100.95</v>
      </c>
      <c r="AO4" s="2">
        <v>152.11000000000001</v>
      </c>
      <c r="AP4" s="2">
        <v>101.08</v>
      </c>
      <c r="AQ4" s="2">
        <v>123.74</v>
      </c>
      <c r="AR4" s="2">
        <v>100.13</v>
      </c>
      <c r="AS4" s="2">
        <v>154.03</v>
      </c>
      <c r="AT4" s="2">
        <v>191.65</v>
      </c>
      <c r="AU4" s="2">
        <v>88.52</v>
      </c>
      <c r="AV4" s="2">
        <v>250.89</v>
      </c>
      <c r="AW4" s="2">
        <v>148.05000000000001</v>
      </c>
      <c r="AX4" s="2">
        <v>174.68</v>
      </c>
      <c r="AY4" s="2">
        <v>85.16</v>
      </c>
      <c r="AZ4" s="2">
        <v>124.88</v>
      </c>
      <c r="BA4" s="2">
        <v>138.19999999999999</v>
      </c>
      <c r="BB4" s="2">
        <v>68.489999999999995</v>
      </c>
      <c r="BC4" s="2">
        <v>198.18</v>
      </c>
      <c r="BD4" s="2">
        <v>141.91</v>
      </c>
      <c r="BE4" s="2">
        <v>36.28</v>
      </c>
      <c r="BF4" s="2">
        <v>140.62</v>
      </c>
      <c r="BG4" s="2">
        <v>89.2</v>
      </c>
      <c r="BH4" s="2">
        <v>112.41</v>
      </c>
      <c r="BI4" s="2">
        <v>18.350000000000001</v>
      </c>
      <c r="BJ4" s="2">
        <v>139.87</v>
      </c>
      <c r="BK4" s="2">
        <v>135.78</v>
      </c>
      <c r="BL4" s="2">
        <v>206.26</v>
      </c>
      <c r="BM4" s="2">
        <v>224.1</v>
      </c>
      <c r="BN4" s="2">
        <v>86.87</v>
      </c>
      <c r="BO4" s="2">
        <v>23.35</v>
      </c>
      <c r="BP4" s="2">
        <v>70.47</v>
      </c>
      <c r="BQ4" s="2">
        <v>145.16</v>
      </c>
      <c r="BR4" s="2">
        <v>82.42</v>
      </c>
      <c r="BS4" s="2">
        <v>100.16</v>
      </c>
      <c r="BT4" s="2">
        <v>142.13999999999999</v>
      </c>
      <c r="BU4" s="2">
        <v>159.5</v>
      </c>
      <c r="BV4" s="2">
        <v>210.75</v>
      </c>
      <c r="BW4" s="2">
        <v>64.209999999999994</v>
      </c>
      <c r="BX4" s="2">
        <v>157.49</v>
      </c>
      <c r="BY4" s="2">
        <v>94.75</v>
      </c>
      <c r="BZ4" s="2">
        <v>115.05</v>
      </c>
      <c r="CA4" s="2">
        <v>117.58</v>
      </c>
      <c r="CB4" s="2">
        <v>160.22999999999999</v>
      </c>
      <c r="CC4" s="2">
        <v>137.03</v>
      </c>
      <c r="CD4" s="2">
        <v>196.24</v>
      </c>
      <c r="CE4" s="2">
        <v>53.18</v>
      </c>
      <c r="CF4" s="2">
        <v>90.47</v>
      </c>
      <c r="CG4" s="2">
        <v>106.06</v>
      </c>
      <c r="CH4" s="2">
        <v>78.17</v>
      </c>
      <c r="CI4" s="2">
        <v>12.22</v>
      </c>
      <c r="CJ4" s="2">
        <v>149.55000000000001</v>
      </c>
      <c r="CK4" s="2">
        <v>188.43</v>
      </c>
      <c r="CL4" s="2">
        <v>115.08</v>
      </c>
      <c r="CM4" s="2">
        <v>104.66</v>
      </c>
      <c r="CN4" s="2">
        <v>118.5</v>
      </c>
      <c r="CO4" s="2">
        <v>420.02</v>
      </c>
      <c r="CP4" s="2">
        <v>209.74</v>
      </c>
      <c r="CQ4" s="2">
        <v>108.1</v>
      </c>
      <c r="CR4" s="2">
        <v>122.47</v>
      </c>
      <c r="CS4" s="2">
        <v>117.91</v>
      </c>
      <c r="CT4" s="2">
        <v>141.03</v>
      </c>
      <c r="CU4" s="2">
        <v>18.22</v>
      </c>
      <c r="CV4" s="2">
        <v>168.94</v>
      </c>
      <c r="CW4" s="2">
        <v>150.01</v>
      </c>
      <c r="CX4" s="2">
        <v>86.57</v>
      </c>
      <c r="CY4" s="2">
        <v>115.76</v>
      </c>
      <c r="CZ4" s="2">
        <v>75.09</v>
      </c>
      <c r="DA4" s="2">
        <v>153.63999999999999</v>
      </c>
      <c r="DB4" s="2">
        <v>124.54</v>
      </c>
      <c r="DC4" s="2">
        <v>84.97</v>
      </c>
      <c r="DD4" s="2">
        <v>103.45</v>
      </c>
      <c r="DE4" s="2">
        <v>4.8600000000000003</v>
      </c>
      <c r="DF4" s="2">
        <v>34.99</v>
      </c>
      <c r="DG4" s="2">
        <v>119.37</v>
      </c>
      <c r="DH4" s="2">
        <v>130.83000000000001</v>
      </c>
      <c r="DI4" s="2">
        <v>121.18</v>
      </c>
      <c r="DJ4" s="2">
        <v>0.3</v>
      </c>
      <c r="DK4" s="2">
        <v>44.12</v>
      </c>
      <c r="DL4" s="2">
        <v>119.36</v>
      </c>
      <c r="DM4" s="2">
        <v>99.39</v>
      </c>
      <c r="DN4" s="2">
        <v>184.32</v>
      </c>
      <c r="DO4" s="2">
        <v>41.82</v>
      </c>
      <c r="DP4" s="2">
        <v>195.99</v>
      </c>
      <c r="DQ4" s="2">
        <v>70.22</v>
      </c>
      <c r="DR4" s="2">
        <v>154.54</v>
      </c>
      <c r="DS4" s="2">
        <v>63.42</v>
      </c>
      <c r="DT4" s="2">
        <v>66.47</v>
      </c>
      <c r="DU4" s="2">
        <v>112.13</v>
      </c>
      <c r="DV4" s="2">
        <v>143.97</v>
      </c>
      <c r="DW4" s="2">
        <v>37.44</v>
      </c>
      <c r="DX4" s="2">
        <v>98.47</v>
      </c>
      <c r="DY4" s="2">
        <v>152.71</v>
      </c>
      <c r="DZ4" s="2">
        <v>79.83</v>
      </c>
      <c r="EA4" s="2">
        <v>39.630000000000003</v>
      </c>
      <c r="EB4" s="2">
        <v>67.7</v>
      </c>
      <c r="EC4" s="2">
        <v>74.540000000000006</v>
      </c>
      <c r="ED4" s="2">
        <v>38.799999999999997</v>
      </c>
      <c r="EE4" s="2">
        <v>68.92</v>
      </c>
      <c r="EF4" s="2">
        <v>139.43</v>
      </c>
      <c r="EG4" s="2">
        <v>105.8</v>
      </c>
      <c r="EH4" s="2">
        <v>184.73</v>
      </c>
      <c r="EI4" s="2">
        <v>116.23</v>
      </c>
      <c r="EJ4" s="2">
        <v>109.5</v>
      </c>
      <c r="EK4" s="2">
        <v>144.5</v>
      </c>
      <c r="EL4" s="2">
        <v>130.22</v>
      </c>
      <c r="EM4" s="2">
        <v>131.12</v>
      </c>
      <c r="EN4" s="2">
        <v>251.76</v>
      </c>
      <c r="EO4" s="2">
        <v>105.06</v>
      </c>
      <c r="EP4" s="2">
        <v>134.53</v>
      </c>
      <c r="EQ4" s="2">
        <v>84.84</v>
      </c>
      <c r="ER4" s="2">
        <v>275.27</v>
      </c>
      <c r="ES4" s="2">
        <v>129.43</v>
      </c>
      <c r="ET4" s="2">
        <v>142.63</v>
      </c>
      <c r="EU4" s="2">
        <v>134.49</v>
      </c>
      <c r="EV4" s="2">
        <v>100.26</v>
      </c>
      <c r="EW4" s="2">
        <v>35.590000000000003</v>
      </c>
      <c r="EX4" s="2">
        <v>164.45</v>
      </c>
      <c r="EY4" s="2">
        <v>143.72</v>
      </c>
      <c r="EZ4" s="2">
        <v>191.51</v>
      </c>
      <c r="FA4" s="2">
        <v>160.02000000000001</v>
      </c>
      <c r="FB4" s="2">
        <v>129.46</v>
      </c>
      <c r="FC4" s="2">
        <v>165.69</v>
      </c>
      <c r="FD4" s="2">
        <v>162.96</v>
      </c>
      <c r="FE4" s="2">
        <v>137.97999999999999</v>
      </c>
      <c r="FF4" s="2">
        <v>114.6</v>
      </c>
      <c r="FG4" s="2">
        <v>132.77000000000001</v>
      </c>
      <c r="FH4" s="2">
        <v>207.5</v>
      </c>
      <c r="FI4" s="2">
        <v>128.07</v>
      </c>
      <c r="FJ4" s="2">
        <v>147.76</v>
      </c>
      <c r="FK4" s="2">
        <v>113.29</v>
      </c>
      <c r="FL4" s="2">
        <v>111.97</v>
      </c>
      <c r="FM4" s="2">
        <v>104.71</v>
      </c>
      <c r="FN4" s="2">
        <v>121.98</v>
      </c>
      <c r="FO4" s="2">
        <v>78.69</v>
      </c>
      <c r="FP4" s="2">
        <v>121.83</v>
      </c>
      <c r="FQ4" s="2">
        <v>134.22999999999999</v>
      </c>
      <c r="FR4" s="2">
        <v>186.93</v>
      </c>
      <c r="FS4" s="2">
        <v>112.82</v>
      </c>
      <c r="FT4" s="2">
        <v>82.61</v>
      </c>
      <c r="FU4" s="2">
        <v>141.19</v>
      </c>
      <c r="FV4" s="2">
        <v>143.19999999999999</v>
      </c>
      <c r="FW4" s="2">
        <v>117.09</v>
      </c>
      <c r="FX4" s="2">
        <v>101.97</v>
      </c>
      <c r="FY4" s="2">
        <v>75.569999999999993</v>
      </c>
      <c r="FZ4" s="2">
        <v>102.96</v>
      </c>
      <c r="GA4" s="2">
        <v>127.14</v>
      </c>
      <c r="GB4" s="2">
        <v>204.75</v>
      </c>
      <c r="GC4" s="2">
        <v>146.78</v>
      </c>
      <c r="GD4" s="2">
        <v>142.18</v>
      </c>
      <c r="GE4" s="2">
        <v>141.66</v>
      </c>
      <c r="GF4" s="2">
        <v>68.959999999999994</v>
      </c>
      <c r="GG4" s="2">
        <v>150.85</v>
      </c>
      <c r="GH4" s="2">
        <v>145.91</v>
      </c>
      <c r="GI4" s="2">
        <v>190.7</v>
      </c>
      <c r="GJ4" s="2">
        <v>121.15</v>
      </c>
      <c r="GK4" s="2">
        <v>120.14</v>
      </c>
      <c r="GL4" s="2">
        <v>207.99</v>
      </c>
      <c r="GM4" s="2">
        <v>150.88999999999999</v>
      </c>
      <c r="GN4" s="2">
        <v>111.68</v>
      </c>
      <c r="GO4" s="2">
        <v>169.91</v>
      </c>
      <c r="GP4" s="2">
        <v>92.86</v>
      </c>
      <c r="GQ4" s="2">
        <v>87.16</v>
      </c>
      <c r="GR4" s="2">
        <v>195.46</v>
      </c>
      <c r="GS4" s="2">
        <v>121.54</v>
      </c>
      <c r="GT4" s="2">
        <v>90.37</v>
      </c>
      <c r="GU4" s="2">
        <v>143.46</v>
      </c>
      <c r="GV4" s="2">
        <v>65.790000000000006</v>
      </c>
      <c r="GW4" s="2">
        <v>156.30000000000001</v>
      </c>
      <c r="GX4" s="2">
        <v>70.900000000000006</v>
      </c>
      <c r="GY4" s="2">
        <v>162.99</v>
      </c>
      <c r="GZ4" s="2">
        <v>445.01</v>
      </c>
      <c r="HA4" s="2">
        <v>65.989999999999995</v>
      </c>
      <c r="HB4" s="2">
        <v>294.70999999999998</v>
      </c>
      <c r="HI4" s="7"/>
      <c r="HJ4" s="7"/>
    </row>
    <row r="5" spans="1:218" ht="13.2">
      <c r="A5" s="1" t="s">
        <v>211</v>
      </c>
      <c r="B5" s="2">
        <v>382.33</v>
      </c>
      <c r="C5" s="2">
        <v>448.48</v>
      </c>
      <c r="D5" s="2">
        <v>325.62</v>
      </c>
      <c r="E5" s="2">
        <v>511.45</v>
      </c>
      <c r="F5" s="2">
        <v>265.62</v>
      </c>
      <c r="G5" s="2">
        <v>305.98</v>
      </c>
      <c r="H5" s="2">
        <v>457.5</v>
      </c>
      <c r="I5" s="2">
        <v>751.56</v>
      </c>
      <c r="J5" s="2">
        <v>377.49</v>
      </c>
      <c r="K5" s="2">
        <v>381.62</v>
      </c>
      <c r="L5" s="2">
        <v>463.31</v>
      </c>
      <c r="M5" s="2">
        <v>753.99</v>
      </c>
      <c r="N5" s="2">
        <v>380.15</v>
      </c>
      <c r="O5" s="2">
        <v>353.6</v>
      </c>
      <c r="P5" s="2">
        <v>563.96</v>
      </c>
      <c r="Q5" s="2">
        <v>298.25</v>
      </c>
      <c r="R5" s="2">
        <v>251.07</v>
      </c>
      <c r="S5" s="2">
        <v>1073.6500000000001</v>
      </c>
      <c r="T5" s="2">
        <v>161.19</v>
      </c>
      <c r="U5" s="2">
        <v>676.51</v>
      </c>
      <c r="V5" s="2">
        <v>397.18</v>
      </c>
      <c r="W5" s="2">
        <v>177.57</v>
      </c>
      <c r="X5" s="2">
        <v>188.34</v>
      </c>
      <c r="Y5" s="2">
        <v>288.32</v>
      </c>
      <c r="Z5" s="2">
        <v>312.24</v>
      </c>
      <c r="AA5" s="2">
        <v>219.53</v>
      </c>
      <c r="AB5" s="2">
        <v>364.57</v>
      </c>
      <c r="AC5" s="2">
        <v>95.78</v>
      </c>
      <c r="AD5" s="2">
        <v>142.69</v>
      </c>
      <c r="AE5" s="2">
        <v>385.03</v>
      </c>
      <c r="AF5" s="2">
        <v>99.44</v>
      </c>
      <c r="AG5" s="2">
        <v>275.38</v>
      </c>
      <c r="AH5" s="2">
        <v>717.94</v>
      </c>
      <c r="AI5" s="2">
        <v>399.23</v>
      </c>
      <c r="AJ5" s="2">
        <v>381.91</v>
      </c>
      <c r="AK5" s="2">
        <v>431.81</v>
      </c>
      <c r="AL5" s="2">
        <v>167.22</v>
      </c>
      <c r="AM5" s="2">
        <v>647.73</v>
      </c>
      <c r="AN5" s="2">
        <v>306.95999999999998</v>
      </c>
      <c r="AO5" s="2">
        <v>257.33999999999997</v>
      </c>
      <c r="AP5" s="2">
        <v>388.1</v>
      </c>
      <c r="AQ5" s="2">
        <v>398.87</v>
      </c>
      <c r="AR5" s="2">
        <v>347.38</v>
      </c>
      <c r="AS5" s="2">
        <v>479.04</v>
      </c>
      <c r="AT5" s="2">
        <v>500.36</v>
      </c>
      <c r="AU5" s="2">
        <v>300.36</v>
      </c>
      <c r="AV5" s="2">
        <v>826.03</v>
      </c>
      <c r="AW5" s="2">
        <v>483.93</v>
      </c>
      <c r="AX5" s="2">
        <v>535.94000000000005</v>
      </c>
      <c r="AY5" s="2">
        <v>263.91000000000003</v>
      </c>
      <c r="AZ5" s="2">
        <v>486.99</v>
      </c>
      <c r="BA5" s="2">
        <v>428.16</v>
      </c>
      <c r="BB5" s="2">
        <v>402.49</v>
      </c>
      <c r="BC5" s="2">
        <v>713.43</v>
      </c>
      <c r="BD5" s="2">
        <v>360.95</v>
      </c>
      <c r="BE5" s="2">
        <v>56.39</v>
      </c>
      <c r="BF5" s="2">
        <v>467.66</v>
      </c>
      <c r="BG5" s="2">
        <v>303.77</v>
      </c>
      <c r="BH5" s="2">
        <v>293.35000000000002</v>
      </c>
      <c r="BI5" s="2">
        <v>51.45</v>
      </c>
      <c r="BJ5" s="2">
        <v>516.97</v>
      </c>
      <c r="BK5" s="2">
        <v>465.18</v>
      </c>
      <c r="BL5" s="2">
        <v>588.33000000000004</v>
      </c>
      <c r="BM5" s="2">
        <v>779.04</v>
      </c>
      <c r="BN5" s="2">
        <v>235.42</v>
      </c>
      <c r="BO5" s="2">
        <v>138.36000000000001</v>
      </c>
      <c r="BP5" s="2">
        <v>160.61000000000001</v>
      </c>
      <c r="BQ5" s="2">
        <v>447.98</v>
      </c>
      <c r="BR5" s="2">
        <v>202.11</v>
      </c>
      <c r="BS5" s="2">
        <v>267.74</v>
      </c>
      <c r="BT5" s="2">
        <v>486.47</v>
      </c>
      <c r="BU5" s="2">
        <v>583.59</v>
      </c>
      <c r="BV5" s="2">
        <v>400.12</v>
      </c>
      <c r="BW5" s="2">
        <v>314.74</v>
      </c>
      <c r="BX5" s="2">
        <v>576.47</v>
      </c>
      <c r="BY5" s="2">
        <v>207.66</v>
      </c>
      <c r="BZ5" s="2">
        <v>398.51</v>
      </c>
      <c r="CA5" s="2">
        <v>289.45999999999998</v>
      </c>
      <c r="CB5" s="2">
        <v>533.87</v>
      </c>
      <c r="CC5" s="2">
        <v>356.68</v>
      </c>
      <c r="CD5" s="2">
        <v>510.74</v>
      </c>
      <c r="CE5" s="2">
        <v>193.3</v>
      </c>
      <c r="CF5" s="2">
        <v>204.64</v>
      </c>
      <c r="CG5" s="2">
        <v>342.33</v>
      </c>
      <c r="CH5" s="2">
        <v>288.23</v>
      </c>
      <c r="CI5" s="2">
        <v>69.19</v>
      </c>
      <c r="CJ5" s="2">
        <v>387.38</v>
      </c>
      <c r="CK5" s="2">
        <v>720.18</v>
      </c>
      <c r="CL5" s="2">
        <v>308.19</v>
      </c>
      <c r="CM5" s="2">
        <v>356.67</v>
      </c>
      <c r="CN5" s="2">
        <v>340.23</v>
      </c>
      <c r="CO5" s="2">
        <v>723.52</v>
      </c>
      <c r="CP5" s="2">
        <v>1151.1199999999999</v>
      </c>
      <c r="CQ5" s="2">
        <v>287.20999999999998</v>
      </c>
      <c r="CR5" s="2">
        <v>305.07</v>
      </c>
      <c r="CS5" s="2">
        <v>437.58</v>
      </c>
      <c r="CT5" s="2">
        <v>366.63</v>
      </c>
      <c r="CU5" s="2">
        <v>48.8</v>
      </c>
      <c r="CV5" s="2">
        <v>492.78</v>
      </c>
      <c r="CW5" s="2">
        <v>556.71</v>
      </c>
      <c r="CX5" s="2">
        <v>334.39</v>
      </c>
      <c r="CY5" s="2">
        <v>439.42</v>
      </c>
      <c r="CZ5" s="2">
        <v>252.72</v>
      </c>
      <c r="DA5" s="2">
        <v>474.01</v>
      </c>
      <c r="DB5" s="2">
        <v>358.5</v>
      </c>
      <c r="DC5" s="2">
        <v>302.91000000000003</v>
      </c>
      <c r="DD5" s="2">
        <v>321.2</v>
      </c>
      <c r="DE5" s="2">
        <v>35.49</v>
      </c>
      <c r="DF5" s="2">
        <v>98.19</v>
      </c>
      <c r="DG5" s="2">
        <v>366.22</v>
      </c>
      <c r="DH5" s="2">
        <v>448.91</v>
      </c>
      <c r="DI5" s="2">
        <v>427.67</v>
      </c>
      <c r="DJ5" s="2">
        <v>0.26</v>
      </c>
      <c r="DK5" s="2">
        <v>40.46</v>
      </c>
      <c r="DL5" s="2">
        <v>390.74</v>
      </c>
      <c r="DM5" s="2">
        <v>268.8</v>
      </c>
      <c r="DN5" s="2">
        <v>310.85000000000002</v>
      </c>
      <c r="DO5" s="2">
        <v>163.21</v>
      </c>
      <c r="DP5" s="2">
        <v>444.16</v>
      </c>
      <c r="DQ5" s="2">
        <v>209.14</v>
      </c>
      <c r="DR5" s="2">
        <v>415.87</v>
      </c>
      <c r="DS5" s="2">
        <v>175.63</v>
      </c>
      <c r="DT5" s="2">
        <v>248.62</v>
      </c>
      <c r="DU5" s="2">
        <v>322.37</v>
      </c>
      <c r="DV5" s="2">
        <v>450.03</v>
      </c>
      <c r="DW5" s="2">
        <v>163.5</v>
      </c>
      <c r="DX5" s="2">
        <v>343.03</v>
      </c>
      <c r="DY5" s="2">
        <v>33.53</v>
      </c>
      <c r="DZ5" s="2">
        <v>292.13</v>
      </c>
      <c r="EA5" s="2">
        <v>159.5</v>
      </c>
      <c r="EB5" s="2">
        <v>181.72</v>
      </c>
      <c r="EC5" s="2">
        <v>269.86</v>
      </c>
      <c r="ED5" s="2">
        <v>47.03</v>
      </c>
      <c r="EE5" s="2">
        <v>137.54</v>
      </c>
      <c r="EF5" s="2">
        <v>486.03</v>
      </c>
      <c r="EG5" s="2">
        <v>317.69</v>
      </c>
      <c r="EH5" s="2">
        <v>530.51</v>
      </c>
      <c r="EI5" s="2">
        <v>391.69</v>
      </c>
      <c r="EJ5" s="2">
        <v>122.6</v>
      </c>
      <c r="EK5" s="2">
        <v>322.16000000000003</v>
      </c>
      <c r="EL5" s="2">
        <v>438.95</v>
      </c>
      <c r="EM5" s="2">
        <v>410.51</v>
      </c>
      <c r="EN5" s="2">
        <v>385.85</v>
      </c>
      <c r="EO5" s="2">
        <v>336.5</v>
      </c>
      <c r="EP5" s="2">
        <v>536.52</v>
      </c>
      <c r="EQ5" s="2">
        <v>239.67</v>
      </c>
      <c r="ER5" s="2">
        <v>778.74</v>
      </c>
      <c r="ES5" s="2">
        <v>444.04</v>
      </c>
      <c r="ET5" s="2">
        <v>420.77</v>
      </c>
      <c r="EU5" s="2">
        <v>478.23</v>
      </c>
      <c r="EV5" s="2">
        <v>461.68</v>
      </c>
      <c r="EW5" s="2">
        <v>116.57</v>
      </c>
      <c r="EX5" s="2">
        <v>307.42</v>
      </c>
      <c r="EY5" s="2">
        <v>389.73</v>
      </c>
      <c r="EZ5" s="2">
        <v>536.97</v>
      </c>
      <c r="FA5" s="2">
        <v>513.39</v>
      </c>
      <c r="FB5" s="2">
        <v>417.39</v>
      </c>
      <c r="FC5" s="2">
        <v>590.35</v>
      </c>
      <c r="FD5" s="2">
        <v>445.15</v>
      </c>
      <c r="FE5" s="2">
        <v>374.67</v>
      </c>
      <c r="FF5" s="2">
        <v>299.92</v>
      </c>
      <c r="FG5" s="2">
        <v>573.02</v>
      </c>
      <c r="FH5" s="2">
        <v>468.97</v>
      </c>
      <c r="FI5" s="2">
        <v>369.17</v>
      </c>
      <c r="FJ5" s="2">
        <v>470.73</v>
      </c>
      <c r="FK5" s="2">
        <v>122.32</v>
      </c>
      <c r="FL5" s="2">
        <v>411.09</v>
      </c>
      <c r="FM5" s="2">
        <v>311.51</v>
      </c>
      <c r="FN5" s="2">
        <v>392.26</v>
      </c>
      <c r="FO5" s="2">
        <v>342.33</v>
      </c>
      <c r="FP5" s="2">
        <v>386.19</v>
      </c>
      <c r="FQ5" s="2">
        <v>503.6</v>
      </c>
      <c r="FR5" s="2">
        <v>287.08</v>
      </c>
      <c r="FS5" s="2">
        <v>332.48</v>
      </c>
      <c r="FT5" s="2">
        <v>256</v>
      </c>
      <c r="FU5" s="2">
        <v>373.75</v>
      </c>
      <c r="FV5" s="2">
        <v>482.62</v>
      </c>
      <c r="FW5" s="2">
        <v>474.78</v>
      </c>
      <c r="FX5" s="2">
        <v>334.5</v>
      </c>
      <c r="FY5" s="2">
        <v>256.33</v>
      </c>
      <c r="FZ5" s="2">
        <v>396.97</v>
      </c>
      <c r="GA5" s="2">
        <v>488.42</v>
      </c>
      <c r="GB5" s="2">
        <v>716.18</v>
      </c>
      <c r="GC5" s="2">
        <v>466.73</v>
      </c>
      <c r="GD5" s="2">
        <v>403.71</v>
      </c>
      <c r="GE5" s="2">
        <v>456.63</v>
      </c>
      <c r="GF5" s="2">
        <v>269.27999999999997</v>
      </c>
      <c r="GG5" s="2">
        <v>440.15</v>
      </c>
      <c r="GH5" s="2">
        <v>484.05</v>
      </c>
      <c r="GI5" s="2">
        <v>611.58000000000004</v>
      </c>
      <c r="GJ5" s="2">
        <v>379.54</v>
      </c>
      <c r="GK5" s="2">
        <v>371.08</v>
      </c>
      <c r="GL5" s="2">
        <v>589.09</v>
      </c>
      <c r="GM5" s="2">
        <v>946.18</v>
      </c>
      <c r="GN5" s="2">
        <v>408</v>
      </c>
      <c r="GO5" s="2">
        <v>601.34</v>
      </c>
      <c r="GP5" s="2">
        <v>286.58</v>
      </c>
      <c r="GQ5" s="2">
        <v>235.69</v>
      </c>
      <c r="GR5" s="2">
        <v>434.76</v>
      </c>
      <c r="GS5" s="2">
        <v>364.51</v>
      </c>
      <c r="GT5" s="2">
        <v>313.19</v>
      </c>
      <c r="GU5" s="2">
        <v>334.26</v>
      </c>
      <c r="GV5" s="2">
        <v>250.63</v>
      </c>
      <c r="GW5" s="2">
        <v>527.05999999999995</v>
      </c>
      <c r="GX5" s="2">
        <v>227.62</v>
      </c>
      <c r="GY5" s="2">
        <v>814.65</v>
      </c>
      <c r="GZ5" s="2">
        <v>466.81</v>
      </c>
      <c r="HA5" s="2">
        <v>232.96</v>
      </c>
      <c r="HB5" s="2">
        <v>996.96</v>
      </c>
      <c r="HI5" s="7"/>
    </row>
    <row r="6" spans="1:218" ht="13.2">
      <c r="A6" s="1" t="s">
        <v>212</v>
      </c>
      <c r="B6" s="2">
        <v>3.66</v>
      </c>
      <c r="C6" s="2">
        <v>5.83</v>
      </c>
      <c r="D6" s="2">
        <v>6.25</v>
      </c>
      <c r="E6" s="2">
        <v>6.2</v>
      </c>
      <c r="F6" s="2">
        <v>8.06</v>
      </c>
      <c r="G6" s="2">
        <v>5.5</v>
      </c>
      <c r="H6" s="2">
        <v>6.73</v>
      </c>
      <c r="I6" s="2">
        <v>21.69</v>
      </c>
      <c r="J6" s="2">
        <v>9.2899999999999991</v>
      </c>
      <c r="K6" s="2">
        <v>9.2799999999999994</v>
      </c>
      <c r="L6" s="2">
        <v>7.16</v>
      </c>
      <c r="M6" s="2">
        <v>15.9</v>
      </c>
      <c r="N6" s="2">
        <v>8.41</v>
      </c>
      <c r="O6" s="2">
        <v>10.17</v>
      </c>
      <c r="P6" s="2">
        <v>10.220000000000001</v>
      </c>
      <c r="Q6" s="2">
        <v>10.65</v>
      </c>
      <c r="R6" s="2">
        <v>3.32</v>
      </c>
      <c r="S6" s="2">
        <v>14.63</v>
      </c>
      <c r="T6" s="2">
        <v>4.67</v>
      </c>
      <c r="U6" s="2">
        <v>15.05</v>
      </c>
      <c r="V6" s="2">
        <v>9.7200000000000006</v>
      </c>
      <c r="W6" s="2">
        <v>3.06</v>
      </c>
      <c r="X6" s="2">
        <v>4.5999999999999996</v>
      </c>
      <c r="Y6" s="2">
        <v>2.04</v>
      </c>
      <c r="Z6" s="2">
        <v>5.7</v>
      </c>
      <c r="AA6" s="2">
        <v>3.84</v>
      </c>
      <c r="AB6" s="2">
        <v>6.08</v>
      </c>
      <c r="AC6" s="2">
        <v>3.66</v>
      </c>
      <c r="AD6" s="2">
        <v>1.1000000000000001</v>
      </c>
      <c r="AE6" s="2">
        <v>4.33</v>
      </c>
      <c r="AF6" s="2">
        <v>2.77</v>
      </c>
      <c r="AG6" s="2">
        <v>1.98</v>
      </c>
      <c r="AH6" s="2">
        <v>15.68</v>
      </c>
      <c r="AI6" s="2">
        <v>2.14</v>
      </c>
      <c r="AJ6" s="2">
        <v>2.96</v>
      </c>
      <c r="AK6" s="2">
        <v>3.68</v>
      </c>
      <c r="AL6" s="2">
        <v>2.74</v>
      </c>
      <c r="AM6" s="2">
        <v>3.3</v>
      </c>
      <c r="AN6" s="2">
        <v>1.34</v>
      </c>
      <c r="AO6" s="2">
        <v>2.1</v>
      </c>
      <c r="AP6" s="2">
        <v>2.57</v>
      </c>
      <c r="AQ6" s="2">
        <v>1.42</v>
      </c>
      <c r="AR6" s="2">
        <v>0.99</v>
      </c>
      <c r="AS6" s="2">
        <v>2.04</v>
      </c>
      <c r="AT6" s="2">
        <v>1.26</v>
      </c>
      <c r="AU6" s="2">
        <v>1.24</v>
      </c>
      <c r="AV6" s="2">
        <v>5.17</v>
      </c>
      <c r="AW6" s="2">
        <v>2.61</v>
      </c>
      <c r="AX6" s="2">
        <v>4.59</v>
      </c>
      <c r="AY6" s="2">
        <v>0.91</v>
      </c>
      <c r="AZ6" s="2">
        <v>2.86</v>
      </c>
      <c r="BA6" s="2">
        <v>5.88</v>
      </c>
      <c r="BB6" s="2">
        <v>1.03</v>
      </c>
      <c r="BC6" s="2">
        <v>4.2699999999999996</v>
      </c>
      <c r="BD6" s="2">
        <v>3.88</v>
      </c>
      <c r="BE6" s="2">
        <v>1.18</v>
      </c>
      <c r="BF6" s="2">
        <v>2.73</v>
      </c>
      <c r="BG6" s="2">
        <v>1.6</v>
      </c>
      <c r="BH6" s="2">
        <v>0.4</v>
      </c>
      <c r="BI6" s="2">
        <v>0.66</v>
      </c>
      <c r="BJ6" s="2">
        <v>3.32</v>
      </c>
      <c r="BK6" s="2">
        <v>1.98</v>
      </c>
      <c r="BL6" s="2">
        <v>5.92</v>
      </c>
      <c r="BM6" s="2">
        <v>3.34</v>
      </c>
      <c r="BN6" s="2">
        <v>0.1</v>
      </c>
      <c r="BO6" s="2">
        <v>0.89</v>
      </c>
      <c r="BP6" s="2">
        <v>2.52</v>
      </c>
      <c r="BQ6" s="2">
        <v>3.07</v>
      </c>
      <c r="BR6" s="2">
        <v>1.56</v>
      </c>
      <c r="BS6" s="2">
        <v>0.84</v>
      </c>
      <c r="BT6" s="2">
        <v>2.4</v>
      </c>
      <c r="BU6" s="2">
        <v>3.38</v>
      </c>
      <c r="BV6" s="2">
        <v>2.4</v>
      </c>
      <c r="BW6" s="2">
        <v>3.58</v>
      </c>
      <c r="BX6" s="2">
        <v>1.01</v>
      </c>
      <c r="BY6" s="2">
        <v>2.0299999999999998</v>
      </c>
      <c r="BZ6" s="2">
        <v>1.39</v>
      </c>
      <c r="CA6" s="2">
        <v>1.94</v>
      </c>
      <c r="CB6" s="2">
        <v>2.1800000000000002</v>
      </c>
      <c r="CC6" s="2">
        <v>1.28</v>
      </c>
      <c r="CD6" s="2">
        <v>1.58</v>
      </c>
      <c r="CE6" s="2">
        <v>0.36</v>
      </c>
      <c r="CF6" s="2">
        <v>0</v>
      </c>
      <c r="CG6" s="2">
        <v>1.08</v>
      </c>
      <c r="CH6" s="2">
        <v>3.34</v>
      </c>
      <c r="CI6" s="2">
        <v>0</v>
      </c>
      <c r="CJ6" s="2">
        <v>3.5</v>
      </c>
      <c r="CK6" s="2">
        <v>5.73</v>
      </c>
      <c r="CL6" s="2">
        <v>0</v>
      </c>
      <c r="CM6" s="2">
        <v>3.86</v>
      </c>
      <c r="CN6" s="2">
        <v>2.0099999999999998</v>
      </c>
      <c r="CO6" s="2">
        <v>4.58</v>
      </c>
      <c r="CP6" s="2">
        <v>6.39</v>
      </c>
      <c r="CQ6" s="2">
        <v>7.0000000000000007E-2</v>
      </c>
      <c r="CR6" s="2">
        <v>0.55000000000000004</v>
      </c>
      <c r="CS6" s="2">
        <v>2.0699999999999998</v>
      </c>
      <c r="CT6" s="2">
        <v>0.48</v>
      </c>
      <c r="CU6" s="2">
        <v>0</v>
      </c>
      <c r="CV6" s="2">
        <v>2.79</v>
      </c>
      <c r="CW6" s="2">
        <v>4.67</v>
      </c>
      <c r="CX6" s="2">
        <v>2.5499999999999998</v>
      </c>
      <c r="CY6" s="2">
        <v>2.57</v>
      </c>
      <c r="CZ6" s="2">
        <v>1.45</v>
      </c>
      <c r="DA6" s="2">
        <v>3.3</v>
      </c>
      <c r="DB6" s="2">
        <v>0.99</v>
      </c>
      <c r="DC6" s="2">
        <v>0.98</v>
      </c>
      <c r="DD6" s="2">
        <v>0.86</v>
      </c>
      <c r="DE6" s="2">
        <v>0</v>
      </c>
      <c r="DF6" s="2">
        <v>0.97</v>
      </c>
      <c r="DG6" s="2">
        <v>3.06</v>
      </c>
      <c r="DH6" s="2">
        <v>3.79</v>
      </c>
      <c r="DI6" s="2">
        <v>2.98</v>
      </c>
      <c r="DJ6" s="2">
        <v>0</v>
      </c>
      <c r="DK6" s="2">
        <v>0</v>
      </c>
      <c r="DL6" s="2">
        <v>2.21</v>
      </c>
      <c r="DM6" s="2">
        <v>2.2799999999999998</v>
      </c>
      <c r="DN6" s="2">
        <v>1.62</v>
      </c>
      <c r="DO6" s="2">
        <v>1.33</v>
      </c>
      <c r="DP6" s="2">
        <v>1.31</v>
      </c>
      <c r="DQ6" s="2">
        <v>0</v>
      </c>
      <c r="DR6" s="2">
        <v>2.1</v>
      </c>
      <c r="DS6" s="2">
        <v>1.73</v>
      </c>
      <c r="DT6" s="2">
        <v>0.74</v>
      </c>
      <c r="DU6" s="2">
        <v>1.6</v>
      </c>
      <c r="DV6" s="2">
        <v>2.34</v>
      </c>
      <c r="DW6" s="2">
        <v>1.99</v>
      </c>
      <c r="DX6" s="2">
        <v>0.36</v>
      </c>
      <c r="DY6" s="2">
        <v>2.87</v>
      </c>
      <c r="DZ6" s="2">
        <v>3.98</v>
      </c>
      <c r="EA6" s="2">
        <v>0.55000000000000004</v>
      </c>
      <c r="EB6" s="2">
        <v>1.62</v>
      </c>
      <c r="EC6" s="2">
        <v>1.93</v>
      </c>
      <c r="ED6" s="2">
        <v>0.85</v>
      </c>
      <c r="EE6" s="2">
        <v>0.77</v>
      </c>
      <c r="EF6" s="2">
        <v>4.03</v>
      </c>
      <c r="EG6" s="2">
        <v>2.23</v>
      </c>
      <c r="EH6" s="2">
        <v>2.5</v>
      </c>
      <c r="EI6" s="2">
        <v>1.46</v>
      </c>
      <c r="EJ6" s="2">
        <v>0</v>
      </c>
      <c r="EK6" s="2">
        <v>0.81</v>
      </c>
      <c r="EL6" s="2">
        <v>2.94</v>
      </c>
      <c r="EM6" s="2">
        <v>3.22</v>
      </c>
      <c r="EN6" s="2">
        <v>1.65</v>
      </c>
      <c r="EO6" s="2">
        <v>2.71</v>
      </c>
      <c r="EP6" s="2">
        <v>0.55000000000000004</v>
      </c>
      <c r="EQ6" s="2">
        <v>0.7</v>
      </c>
      <c r="ER6" s="2">
        <v>3.1</v>
      </c>
      <c r="ES6" s="2">
        <v>3.58</v>
      </c>
      <c r="ET6" s="2">
        <v>2.78</v>
      </c>
      <c r="EU6" s="2">
        <v>2.2999999999999998</v>
      </c>
      <c r="EV6" s="2">
        <v>0.62</v>
      </c>
      <c r="EW6" s="2">
        <v>0</v>
      </c>
      <c r="EX6" s="2">
        <v>1.6</v>
      </c>
      <c r="EY6" s="2">
        <v>1.55</v>
      </c>
      <c r="EZ6" s="2">
        <v>3.45</v>
      </c>
      <c r="FA6" s="2">
        <v>2.73</v>
      </c>
      <c r="FB6" s="2">
        <v>1.95</v>
      </c>
      <c r="FC6" s="2">
        <v>2.66</v>
      </c>
      <c r="FD6" s="2">
        <v>1.97</v>
      </c>
      <c r="FE6" s="2">
        <v>2.48</v>
      </c>
      <c r="FF6" s="2">
        <v>0.43</v>
      </c>
      <c r="FG6" s="2">
        <v>4</v>
      </c>
      <c r="FH6" s="2">
        <v>3.54</v>
      </c>
      <c r="FI6" s="2">
        <v>1.33</v>
      </c>
      <c r="FJ6" s="2">
        <v>1.76</v>
      </c>
      <c r="FK6" s="2">
        <v>0.74</v>
      </c>
      <c r="FL6" s="2">
        <v>1.71</v>
      </c>
      <c r="FM6" s="2">
        <v>1.56</v>
      </c>
      <c r="FN6" s="2">
        <v>1.41</v>
      </c>
      <c r="FO6" s="2">
        <v>2.0699999999999998</v>
      </c>
      <c r="FP6" s="2">
        <v>2.5</v>
      </c>
      <c r="FQ6" s="2">
        <v>1.26</v>
      </c>
      <c r="FR6" s="2">
        <v>1.83</v>
      </c>
      <c r="FS6" s="2">
        <v>1.79</v>
      </c>
      <c r="FT6" s="2">
        <v>1.17</v>
      </c>
      <c r="FU6" s="2">
        <v>3.17</v>
      </c>
      <c r="FV6" s="2">
        <v>1.7</v>
      </c>
      <c r="FW6" s="2">
        <v>3.73</v>
      </c>
      <c r="FX6" s="2">
        <v>1.39</v>
      </c>
      <c r="FY6" s="2">
        <v>0.56999999999999995</v>
      </c>
      <c r="FZ6" s="2">
        <v>1.3</v>
      </c>
      <c r="GA6" s="2">
        <v>2.19</v>
      </c>
      <c r="GB6" s="2">
        <v>3.82</v>
      </c>
      <c r="GC6" s="2">
        <v>3.15</v>
      </c>
      <c r="GD6" s="2">
        <v>1.55</v>
      </c>
      <c r="GE6" s="2">
        <v>3.38</v>
      </c>
      <c r="GF6" s="2">
        <v>1</v>
      </c>
      <c r="GG6" s="2">
        <v>2.85</v>
      </c>
      <c r="GH6" s="2">
        <v>1.1499999999999999</v>
      </c>
      <c r="GI6" s="2">
        <v>2.96</v>
      </c>
      <c r="GJ6" s="2">
        <v>1.77</v>
      </c>
      <c r="GK6" s="2">
        <v>1.33</v>
      </c>
      <c r="GL6" s="2">
        <v>3.1</v>
      </c>
      <c r="GM6" s="2">
        <v>5.12</v>
      </c>
      <c r="GN6" s="2">
        <v>0.66</v>
      </c>
      <c r="GO6" s="2">
        <v>4.08</v>
      </c>
      <c r="GP6" s="2">
        <v>1.49</v>
      </c>
      <c r="GQ6" s="2">
        <v>1.53</v>
      </c>
      <c r="GR6" s="2">
        <v>3</v>
      </c>
      <c r="GS6" s="2">
        <v>3.22</v>
      </c>
      <c r="GT6" s="2">
        <v>1.42</v>
      </c>
      <c r="GU6" s="2">
        <v>1.65</v>
      </c>
      <c r="GV6" s="2">
        <v>2.0499999999999998</v>
      </c>
      <c r="GW6" s="2">
        <v>2.46</v>
      </c>
      <c r="GX6" s="2">
        <v>2.61</v>
      </c>
      <c r="GY6" s="2">
        <v>3.67</v>
      </c>
      <c r="GZ6" s="2">
        <v>3.22</v>
      </c>
      <c r="HA6" s="2">
        <v>1.51</v>
      </c>
      <c r="HB6" s="2">
        <v>7.39</v>
      </c>
      <c r="HI6" s="7"/>
    </row>
    <row r="7" spans="1:218" ht="13.2">
      <c r="A7" s="1" t="s">
        <v>213</v>
      </c>
      <c r="B7" s="2">
        <v>174.54</v>
      </c>
      <c r="C7" s="2">
        <v>143.49</v>
      </c>
      <c r="D7" s="2">
        <v>160.18</v>
      </c>
      <c r="E7" s="2">
        <v>291.95</v>
      </c>
      <c r="F7" s="2">
        <v>132.09</v>
      </c>
      <c r="G7" s="2">
        <v>155.37</v>
      </c>
      <c r="H7" s="2">
        <v>249.21</v>
      </c>
      <c r="I7" s="2">
        <v>380.67</v>
      </c>
      <c r="J7" s="2">
        <v>168.07</v>
      </c>
      <c r="K7" s="2">
        <v>137.6</v>
      </c>
      <c r="L7" s="2">
        <v>277.63</v>
      </c>
      <c r="M7" s="2">
        <v>382.55</v>
      </c>
      <c r="N7" s="2">
        <v>148.36000000000001</v>
      </c>
      <c r="O7" s="2">
        <v>106.46</v>
      </c>
      <c r="P7" s="2">
        <v>307.18</v>
      </c>
      <c r="Q7" s="2">
        <v>136.21</v>
      </c>
      <c r="R7" s="2">
        <v>153.13999999999999</v>
      </c>
      <c r="S7" s="2">
        <v>540.20000000000005</v>
      </c>
      <c r="T7" s="2">
        <v>58.99</v>
      </c>
      <c r="U7" s="2">
        <v>418.17</v>
      </c>
      <c r="V7" s="2">
        <v>189.77</v>
      </c>
      <c r="W7" s="2">
        <v>62.26</v>
      </c>
      <c r="X7" s="2">
        <v>66.73</v>
      </c>
      <c r="Y7" s="2">
        <v>129.01</v>
      </c>
      <c r="Z7" s="2">
        <v>156.58000000000001</v>
      </c>
      <c r="AA7" s="2">
        <v>112.87</v>
      </c>
      <c r="AB7" s="2">
        <v>192.44</v>
      </c>
      <c r="AC7" s="2">
        <v>28.2</v>
      </c>
      <c r="AD7" s="2">
        <v>71.73</v>
      </c>
      <c r="AE7" s="2">
        <v>170.7</v>
      </c>
      <c r="AF7" s="2">
        <v>24.14</v>
      </c>
      <c r="AG7" s="2">
        <v>131.16</v>
      </c>
      <c r="AH7" s="2">
        <v>313.54000000000002</v>
      </c>
      <c r="AI7" s="2">
        <v>53.87</v>
      </c>
      <c r="AJ7" s="2">
        <v>52.22</v>
      </c>
      <c r="AK7" s="2">
        <v>43.84</v>
      </c>
      <c r="AL7" s="2">
        <v>30.14</v>
      </c>
      <c r="AM7" s="2">
        <v>84.41</v>
      </c>
      <c r="AN7" s="2">
        <v>34.74</v>
      </c>
      <c r="AO7" s="2">
        <v>31.74</v>
      </c>
      <c r="AP7" s="2">
        <v>52.99</v>
      </c>
      <c r="AQ7" s="2">
        <v>53.58</v>
      </c>
      <c r="AR7" s="2">
        <v>50.76</v>
      </c>
      <c r="AS7" s="2">
        <v>54.48</v>
      </c>
      <c r="AT7" s="2">
        <v>65.260000000000005</v>
      </c>
      <c r="AU7" s="2">
        <v>43.65</v>
      </c>
      <c r="AV7" s="2">
        <v>90.59</v>
      </c>
      <c r="AW7" s="2">
        <v>73.59</v>
      </c>
      <c r="AX7" s="2">
        <v>62.89</v>
      </c>
      <c r="AY7" s="2">
        <v>33.04</v>
      </c>
      <c r="AZ7" s="2">
        <v>45.57</v>
      </c>
      <c r="BA7" s="2">
        <v>70.06</v>
      </c>
      <c r="BB7" s="2">
        <v>48.84</v>
      </c>
      <c r="BC7" s="2">
        <v>87.36</v>
      </c>
      <c r="BD7" s="2">
        <v>56.89</v>
      </c>
      <c r="BE7" s="2">
        <v>6.28</v>
      </c>
      <c r="BF7" s="2">
        <v>50.05</v>
      </c>
      <c r="BG7" s="2">
        <v>33.14</v>
      </c>
      <c r="BH7" s="2">
        <v>27.98</v>
      </c>
      <c r="BI7" s="2">
        <v>6.16</v>
      </c>
      <c r="BJ7" s="2">
        <v>53.38</v>
      </c>
      <c r="BK7" s="2">
        <v>59.42</v>
      </c>
      <c r="BL7" s="2">
        <v>73.739999999999995</v>
      </c>
      <c r="BM7" s="2">
        <v>95.36</v>
      </c>
      <c r="BN7" s="2">
        <v>41.11</v>
      </c>
      <c r="BO7" s="2">
        <v>14.79</v>
      </c>
      <c r="BP7" s="2">
        <v>25.41</v>
      </c>
      <c r="BQ7" s="2">
        <v>76.36</v>
      </c>
      <c r="BR7" s="2">
        <v>31.94</v>
      </c>
      <c r="BS7" s="2">
        <v>37.479999999999997</v>
      </c>
      <c r="BT7" s="2">
        <v>61.22</v>
      </c>
      <c r="BU7" s="2">
        <v>143.87</v>
      </c>
      <c r="BV7" s="2">
        <v>42.28</v>
      </c>
      <c r="BW7" s="2">
        <v>41.12</v>
      </c>
      <c r="BX7" s="2">
        <v>88.14</v>
      </c>
      <c r="BY7" s="2">
        <v>18.579999999999998</v>
      </c>
      <c r="BZ7" s="2">
        <v>52.21</v>
      </c>
      <c r="CA7" s="2">
        <v>35.369999999999997</v>
      </c>
      <c r="CB7" s="2">
        <v>60.13</v>
      </c>
      <c r="CC7" s="2">
        <v>42.82</v>
      </c>
      <c r="CD7" s="2">
        <v>66.290000000000006</v>
      </c>
      <c r="CE7" s="2">
        <v>18.79</v>
      </c>
      <c r="CF7" s="2">
        <v>30.12</v>
      </c>
      <c r="CG7" s="2">
        <v>39.76</v>
      </c>
      <c r="CH7" s="2">
        <v>37.35</v>
      </c>
      <c r="CI7" s="2">
        <v>3.34</v>
      </c>
      <c r="CJ7" s="2">
        <v>59.89</v>
      </c>
      <c r="CK7" s="2">
        <v>89.72</v>
      </c>
      <c r="CL7" s="2">
        <v>51.01</v>
      </c>
      <c r="CM7" s="2">
        <v>41.93</v>
      </c>
      <c r="CN7" s="2">
        <v>41.64</v>
      </c>
      <c r="CO7" s="2">
        <v>76.260000000000005</v>
      </c>
      <c r="CP7" s="2">
        <v>103.18</v>
      </c>
      <c r="CQ7" s="2">
        <v>29.7</v>
      </c>
      <c r="CR7" s="2">
        <v>35.15</v>
      </c>
      <c r="CS7" s="2">
        <v>53.69</v>
      </c>
      <c r="CT7" s="2">
        <v>55.52</v>
      </c>
      <c r="CU7" s="2">
        <v>7.75</v>
      </c>
      <c r="CV7" s="2">
        <v>59.16</v>
      </c>
      <c r="CW7" s="2">
        <v>84.48</v>
      </c>
      <c r="CX7" s="2">
        <v>35.090000000000003</v>
      </c>
      <c r="CY7" s="2">
        <v>49.26</v>
      </c>
      <c r="CZ7" s="2">
        <v>31.41</v>
      </c>
      <c r="DA7" s="2">
        <v>62.32</v>
      </c>
      <c r="DB7" s="2">
        <v>46.47</v>
      </c>
      <c r="DC7" s="2">
        <v>33.69</v>
      </c>
      <c r="DD7" s="2">
        <v>42.28</v>
      </c>
      <c r="DE7" s="2">
        <v>5.67</v>
      </c>
      <c r="DF7" s="2">
        <v>14.04</v>
      </c>
      <c r="DG7" s="2">
        <v>49.23</v>
      </c>
      <c r="DH7" s="2">
        <v>50.38</v>
      </c>
      <c r="DI7" s="2">
        <v>53.43</v>
      </c>
      <c r="DJ7" s="2">
        <v>0</v>
      </c>
      <c r="DK7" s="2">
        <v>1.77</v>
      </c>
      <c r="DL7" s="2">
        <v>55.98</v>
      </c>
      <c r="DM7" s="2">
        <v>39.22</v>
      </c>
      <c r="DN7" s="2">
        <v>53.59</v>
      </c>
      <c r="DO7" s="2">
        <v>20.34</v>
      </c>
      <c r="DP7" s="2">
        <v>53.33</v>
      </c>
      <c r="DQ7" s="2">
        <v>29.17</v>
      </c>
      <c r="DR7" s="2">
        <v>55.78</v>
      </c>
      <c r="DS7" s="2">
        <v>33.17</v>
      </c>
      <c r="DT7" s="2">
        <v>36.26</v>
      </c>
      <c r="DU7" s="2">
        <v>33.32</v>
      </c>
      <c r="DV7" s="2">
        <v>64.17</v>
      </c>
      <c r="DW7" s="2">
        <v>17.57</v>
      </c>
      <c r="DX7" s="2">
        <v>36.26</v>
      </c>
      <c r="DY7" s="2">
        <v>74.709999999999994</v>
      </c>
      <c r="DZ7" s="2">
        <v>46.45</v>
      </c>
      <c r="EA7" s="2">
        <v>17.96</v>
      </c>
      <c r="EB7" s="2">
        <v>16.37</v>
      </c>
      <c r="EC7" s="2">
        <v>34.840000000000003</v>
      </c>
      <c r="ED7" s="2">
        <v>5.71</v>
      </c>
      <c r="EE7" s="2">
        <v>28.3</v>
      </c>
      <c r="EF7" s="2">
        <v>85.22</v>
      </c>
      <c r="EG7" s="2">
        <v>46.27</v>
      </c>
      <c r="EH7" s="2">
        <v>68.37</v>
      </c>
      <c r="EI7" s="2">
        <v>47.34</v>
      </c>
      <c r="EJ7" s="2">
        <v>13.55</v>
      </c>
      <c r="EK7" s="2">
        <v>47.3</v>
      </c>
      <c r="EL7" s="2">
        <v>49.22</v>
      </c>
      <c r="EM7" s="2">
        <v>52.29</v>
      </c>
      <c r="EN7" s="2">
        <v>51.12</v>
      </c>
      <c r="EO7" s="2">
        <v>44.7</v>
      </c>
      <c r="EP7" s="2">
        <v>62.23</v>
      </c>
      <c r="EQ7" s="2">
        <v>47.85</v>
      </c>
      <c r="ER7" s="2">
        <v>74.069999999999993</v>
      </c>
      <c r="ES7" s="2">
        <v>46.05</v>
      </c>
      <c r="ET7" s="2">
        <v>56.32</v>
      </c>
      <c r="EU7" s="2">
        <v>48.26</v>
      </c>
      <c r="EV7" s="2">
        <v>43.81</v>
      </c>
      <c r="EW7" s="2">
        <v>11.82</v>
      </c>
      <c r="EX7" s="2">
        <v>35.119999999999997</v>
      </c>
      <c r="EY7" s="2">
        <v>58.95</v>
      </c>
      <c r="EZ7" s="2">
        <v>74.849999999999994</v>
      </c>
      <c r="FA7" s="2">
        <v>60.37</v>
      </c>
      <c r="FB7" s="2">
        <v>45.27</v>
      </c>
      <c r="FC7" s="2">
        <v>67.239999999999995</v>
      </c>
      <c r="FD7" s="2">
        <v>66.13</v>
      </c>
      <c r="FE7" s="2">
        <v>52.65</v>
      </c>
      <c r="FF7" s="2">
        <v>41.93</v>
      </c>
      <c r="FG7" s="2">
        <v>83.12</v>
      </c>
      <c r="FH7" s="2">
        <v>59.25</v>
      </c>
      <c r="FI7" s="2">
        <v>43.18</v>
      </c>
      <c r="FJ7" s="2">
        <v>53.32</v>
      </c>
      <c r="FK7" s="2">
        <v>17.559999999999999</v>
      </c>
      <c r="FL7" s="2">
        <v>53.92</v>
      </c>
      <c r="FM7" s="2">
        <v>51.82</v>
      </c>
      <c r="FN7" s="2">
        <v>46.79</v>
      </c>
      <c r="FO7" s="2">
        <v>43.54</v>
      </c>
      <c r="FP7" s="2">
        <v>45.28</v>
      </c>
      <c r="FQ7" s="2">
        <v>60.94</v>
      </c>
      <c r="FR7" s="2">
        <v>35.520000000000003</v>
      </c>
      <c r="FS7" s="2">
        <v>48.07</v>
      </c>
      <c r="FT7" s="2">
        <v>35.229999999999997</v>
      </c>
      <c r="FU7" s="2">
        <v>49.67</v>
      </c>
      <c r="FV7" s="2">
        <v>72.05</v>
      </c>
      <c r="FW7" s="2">
        <v>53.8</v>
      </c>
      <c r="FX7" s="2">
        <v>46.95</v>
      </c>
      <c r="FY7" s="2">
        <v>36.880000000000003</v>
      </c>
      <c r="FZ7" s="2">
        <v>34.380000000000003</v>
      </c>
      <c r="GA7" s="2">
        <v>62.35</v>
      </c>
      <c r="GB7" s="2">
        <v>86.07</v>
      </c>
      <c r="GC7" s="2">
        <v>61.65</v>
      </c>
      <c r="GD7" s="2">
        <v>50.94</v>
      </c>
      <c r="GE7" s="2">
        <v>60.45</v>
      </c>
      <c r="GF7" s="2">
        <v>34.14</v>
      </c>
      <c r="GG7" s="2">
        <v>61.31</v>
      </c>
      <c r="GH7" s="2">
        <v>67.97</v>
      </c>
      <c r="GI7" s="2">
        <v>75.989999999999995</v>
      </c>
      <c r="GJ7" s="2">
        <v>49.63</v>
      </c>
      <c r="GK7" s="2">
        <v>52.99</v>
      </c>
      <c r="GL7" s="2">
        <v>90.2</v>
      </c>
      <c r="GM7" s="2">
        <v>104.84</v>
      </c>
      <c r="GN7" s="2">
        <v>34.130000000000003</v>
      </c>
      <c r="GO7" s="2">
        <v>84.27</v>
      </c>
      <c r="GP7" s="2">
        <v>34.44</v>
      </c>
      <c r="GQ7" s="2">
        <v>41.02</v>
      </c>
      <c r="GR7" s="2">
        <v>97.7</v>
      </c>
      <c r="GS7" s="2">
        <v>46.06</v>
      </c>
      <c r="GT7" s="2">
        <v>43.73</v>
      </c>
      <c r="GU7" s="2">
        <v>36.65</v>
      </c>
      <c r="GV7" s="2">
        <v>33.200000000000003</v>
      </c>
      <c r="GW7" s="2">
        <v>67.760000000000005</v>
      </c>
      <c r="GX7" s="2">
        <v>26.07</v>
      </c>
      <c r="GY7" s="2">
        <v>58.72</v>
      </c>
      <c r="GZ7" s="2">
        <v>66.760000000000005</v>
      </c>
      <c r="HA7" s="2">
        <v>19.47</v>
      </c>
      <c r="HB7" s="2">
        <v>132.69999999999999</v>
      </c>
      <c r="HI7" s="7"/>
    </row>
    <row r="8" spans="1:218" ht="13.2">
      <c r="A8" s="1" t="s">
        <v>214</v>
      </c>
      <c r="B8" s="2">
        <v>614.30999999999995</v>
      </c>
      <c r="C8" s="2">
        <v>616.52</v>
      </c>
      <c r="D8" s="2">
        <v>464.15</v>
      </c>
      <c r="E8" s="2">
        <v>730.1</v>
      </c>
      <c r="F8" s="2">
        <v>422.89</v>
      </c>
      <c r="G8" s="2">
        <v>367.1</v>
      </c>
      <c r="H8" s="2">
        <v>635.86</v>
      </c>
      <c r="I8" s="2">
        <v>1036.76</v>
      </c>
      <c r="J8" s="2">
        <v>461.8</v>
      </c>
      <c r="K8" s="2">
        <v>554.92999999999995</v>
      </c>
      <c r="L8" s="2">
        <v>589.89</v>
      </c>
      <c r="M8" s="2">
        <v>1028.51</v>
      </c>
      <c r="N8" s="2">
        <v>518.99</v>
      </c>
      <c r="O8" s="2">
        <v>495.71</v>
      </c>
      <c r="P8" s="2">
        <v>821.91</v>
      </c>
      <c r="Q8" s="2">
        <v>390.55</v>
      </c>
      <c r="R8" s="2">
        <v>379.25</v>
      </c>
      <c r="S8" s="2">
        <v>1306.69</v>
      </c>
      <c r="T8" s="2">
        <v>236.5</v>
      </c>
      <c r="U8" s="2">
        <v>945.17</v>
      </c>
      <c r="V8" s="2">
        <v>622.9</v>
      </c>
      <c r="W8" s="2">
        <v>273.89</v>
      </c>
      <c r="X8" s="2">
        <v>342.01</v>
      </c>
      <c r="Y8" s="2">
        <v>410.93</v>
      </c>
      <c r="Z8" s="2">
        <v>458.22</v>
      </c>
      <c r="AA8" s="2">
        <v>340.54</v>
      </c>
      <c r="AB8" s="2">
        <v>554.94000000000005</v>
      </c>
      <c r="AC8" s="2">
        <v>114.8</v>
      </c>
      <c r="AD8" s="2">
        <v>218.93</v>
      </c>
      <c r="AE8" s="2">
        <v>544.03</v>
      </c>
      <c r="AF8" s="2">
        <v>125.91</v>
      </c>
      <c r="AG8" s="2">
        <v>358.87</v>
      </c>
      <c r="AH8" s="2">
        <v>1011.14</v>
      </c>
      <c r="AI8" s="2">
        <v>287.51</v>
      </c>
      <c r="AJ8" s="2">
        <v>261.73</v>
      </c>
      <c r="AK8" s="2">
        <v>287.37</v>
      </c>
      <c r="AL8" s="2">
        <v>155.91999999999999</v>
      </c>
      <c r="AM8" s="2">
        <v>442.88</v>
      </c>
      <c r="AN8" s="2">
        <v>228.05</v>
      </c>
      <c r="AO8" s="2">
        <v>212.72</v>
      </c>
      <c r="AP8" s="2">
        <v>302.14</v>
      </c>
      <c r="AQ8" s="2">
        <v>288.02</v>
      </c>
      <c r="AR8" s="2">
        <v>262.75</v>
      </c>
      <c r="AS8" s="2">
        <v>361.87</v>
      </c>
      <c r="AT8" s="2">
        <v>328.94</v>
      </c>
      <c r="AU8" s="2">
        <v>258.92</v>
      </c>
      <c r="AV8" s="2">
        <v>482.33</v>
      </c>
      <c r="AW8" s="2">
        <v>358.75</v>
      </c>
      <c r="AX8" s="2">
        <v>404.6</v>
      </c>
      <c r="AY8" s="2">
        <v>172.34</v>
      </c>
      <c r="AZ8" s="2">
        <v>331.89</v>
      </c>
      <c r="BA8" s="2">
        <v>230.12</v>
      </c>
      <c r="BB8" s="2">
        <v>481.97</v>
      </c>
      <c r="BC8" s="2">
        <v>517.97</v>
      </c>
      <c r="BD8" s="2">
        <v>297.22000000000003</v>
      </c>
      <c r="BE8" s="2">
        <v>42.45</v>
      </c>
      <c r="BF8" s="2">
        <v>334.11</v>
      </c>
      <c r="BG8" s="2">
        <v>231.93</v>
      </c>
      <c r="BH8" s="2">
        <v>185.33</v>
      </c>
      <c r="BI8" s="2">
        <v>35.520000000000003</v>
      </c>
      <c r="BJ8" s="2">
        <v>346.79</v>
      </c>
      <c r="BK8" s="2">
        <v>376.3</v>
      </c>
      <c r="BL8" s="2">
        <v>406.76</v>
      </c>
      <c r="BM8" s="2">
        <v>557.9</v>
      </c>
      <c r="BN8" s="2">
        <v>138.44999999999999</v>
      </c>
      <c r="BO8" s="2">
        <v>68.19</v>
      </c>
      <c r="BP8" s="2">
        <v>130.01</v>
      </c>
      <c r="BQ8" s="2">
        <v>326.43</v>
      </c>
      <c r="BR8" s="2">
        <v>164.71</v>
      </c>
      <c r="BS8" s="2">
        <v>185.14</v>
      </c>
      <c r="BT8" s="2">
        <v>345.68</v>
      </c>
      <c r="BU8" s="2">
        <v>352.29</v>
      </c>
      <c r="BV8" s="2">
        <v>328.27</v>
      </c>
      <c r="BW8" s="2">
        <v>175.45</v>
      </c>
      <c r="BX8" s="2">
        <v>489.02</v>
      </c>
      <c r="BY8" s="2">
        <v>134.80000000000001</v>
      </c>
      <c r="BZ8" s="2">
        <v>303.88</v>
      </c>
      <c r="CA8" s="2">
        <v>224.6</v>
      </c>
      <c r="CB8" s="2">
        <v>331.84</v>
      </c>
      <c r="CC8" s="2">
        <v>270.36</v>
      </c>
      <c r="CD8" s="2">
        <v>356.23</v>
      </c>
      <c r="CE8" s="2">
        <v>115.48</v>
      </c>
      <c r="CF8" s="2">
        <v>212.99</v>
      </c>
      <c r="CG8" s="2">
        <v>278.66000000000003</v>
      </c>
      <c r="CH8" s="2">
        <v>205.91</v>
      </c>
      <c r="CI8" s="2">
        <v>44.89</v>
      </c>
      <c r="CJ8" s="2">
        <v>321.52</v>
      </c>
      <c r="CK8" s="2">
        <v>542.42999999999995</v>
      </c>
      <c r="CL8" s="2">
        <v>191.26</v>
      </c>
      <c r="CM8" s="2">
        <v>221.07</v>
      </c>
      <c r="CN8" s="2">
        <v>265.07</v>
      </c>
      <c r="CO8" s="2">
        <v>538.45000000000005</v>
      </c>
      <c r="CP8" s="2">
        <v>671.29</v>
      </c>
      <c r="CQ8" s="2">
        <v>209.69</v>
      </c>
      <c r="CR8" s="2">
        <v>238.81</v>
      </c>
      <c r="CS8" s="2">
        <v>304.64999999999998</v>
      </c>
      <c r="CT8" s="2">
        <v>222.06</v>
      </c>
      <c r="CU8" s="2">
        <v>43.14</v>
      </c>
      <c r="CV8" s="2">
        <v>364.53</v>
      </c>
      <c r="CW8" s="2">
        <v>416.97</v>
      </c>
      <c r="CX8" s="2">
        <v>222.89</v>
      </c>
      <c r="CY8" s="2">
        <v>341.36</v>
      </c>
      <c r="CZ8" s="2">
        <v>188.01</v>
      </c>
      <c r="DA8" s="2">
        <v>356.84</v>
      </c>
      <c r="DB8" s="2">
        <v>266.76</v>
      </c>
      <c r="DC8" s="2">
        <v>207.21</v>
      </c>
      <c r="DD8" s="2">
        <v>270.62</v>
      </c>
      <c r="DE8" s="2">
        <v>24.5</v>
      </c>
      <c r="DF8" s="2">
        <v>75.55</v>
      </c>
      <c r="DG8" s="2">
        <v>257.77999999999997</v>
      </c>
      <c r="DH8" s="2">
        <v>391.71</v>
      </c>
      <c r="DI8" s="2">
        <v>289.81</v>
      </c>
      <c r="DJ8" s="2">
        <v>2.39</v>
      </c>
      <c r="DK8" s="2">
        <v>14.38</v>
      </c>
      <c r="DL8" s="2">
        <v>282.37</v>
      </c>
      <c r="DM8" s="2">
        <v>190.27</v>
      </c>
      <c r="DN8" s="2">
        <v>220</v>
      </c>
      <c r="DO8" s="2">
        <v>115.05</v>
      </c>
      <c r="DP8" s="2">
        <v>302.5</v>
      </c>
      <c r="DQ8" s="2">
        <v>142.54</v>
      </c>
      <c r="DR8" s="2">
        <v>324.58</v>
      </c>
      <c r="DS8" s="2">
        <v>140.46</v>
      </c>
      <c r="DT8" s="2">
        <v>201.71</v>
      </c>
      <c r="DU8" s="2">
        <v>215.53</v>
      </c>
      <c r="DV8" s="2">
        <v>367.28</v>
      </c>
      <c r="DW8" s="2">
        <v>94.95</v>
      </c>
      <c r="DX8" s="2">
        <v>228.01</v>
      </c>
      <c r="DY8" s="2">
        <v>22.46</v>
      </c>
      <c r="DZ8" s="2">
        <v>179.19</v>
      </c>
      <c r="EA8" s="2">
        <v>97.95</v>
      </c>
      <c r="EB8" s="2">
        <v>114.3</v>
      </c>
      <c r="EC8" s="2">
        <v>179.95</v>
      </c>
      <c r="ED8" s="2">
        <v>34.14</v>
      </c>
      <c r="EE8" s="2">
        <v>125.78</v>
      </c>
      <c r="EF8" s="2">
        <v>363.62</v>
      </c>
      <c r="EG8" s="2">
        <v>262.29000000000002</v>
      </c>
      <c r="EH8" s="2">
        <v>372.56</v>
      </c>
      <c r="EI8" s="2">
        <v>313.89999999999998</v>
      </c>
      <c r="EJ8" s="2">
        <v>101.22</v>
      </c>
      <c r="EK8" s="2">
        <v>279.95999999999998</v>
      </c>
      <c r="EL8" s="2">
        <v>296.20999999999998</v>
      </c>
      <c r="EM8" s="2">
        <v>339.85</v>
      </c>
      <c r="EN8" s="2">
        <v>316.68</v>
      </c>
      <c r="EO8" s="2">
        <v>248.84</v>
      </c>
      <c r="EP8" s="2">
        <v>394.19</v>
      </c>
      <c r="EQ8" s="2">
        <v>153.94</v>
      </c>
      <c r="ER8" s="2">
        <v>541.52</v>
      </c>
      <c r="ES8" s="2">
        <v>297.75</v>
      </c>
      <c r="ET8" s="2">
        <v>330.3</v>
      </c>
      <c r="EU8" s="2">
        <v>333.46</v>
      </c>
      <c r="EV8" s="2">
        <v>340.34</v>
      </c>
      <c r="EW8" s="2">
        <v>92.63</v>
      </c>
      <c r="EX8" s="2">
        <v>241.62</v>
      </c>
      <c r="EY8" s="2">
        <v>283.99</v>
      </c>
      <c r="EZ8" s="2">
        <v>398.3</v>
      </c>
      <c r="FA8" s="2">
        <v>431.5</v>
      </c>
      <c r="FB8" s="2">
        <v>325.52</v>
      </c>
      <c r="FC8" s="2">
        <v>432.97</v>
      </c>
      <c r="FD8" s="2">
        <v>306.89</v>
      </c>
      <c r="FE8" s="2">
        <v>281.73</v>
      </c>
      <c r="FF8" s="2">
        <v>215.2</v>
      </c>
      <c r="FG8" s="2">
        <v>290.48</v>
      </c>
      <c r="FH8" s="2">
        <v>323.08</v>
      </c>
      <c r="FI8" s="2">
        <v>269.54000000000002</v>
      </c>
      <c r="FJ8" s="2">
        <v>383.61</v>
      </c>
      <c r="FK8" s="2">
        <v>87.91</v>
      </c>
      <c r="FL8" s="2">
        <v>289.97000000000003</v>
      </c>
      <c r="FM8" s="2">
        <v>232.94</v>
      </c>
      <c r="FN8" s="2">
        <v>292.49</v>
      </c>
      <c r="FO8" s="2">
        <v>240.61</v>
      </c>
      <c r="FP8" s="2">
        <v>262.19</v>
      </c>
      <c r="FQ8" s="2">
        <v>368.27</v>
      </c>
      <c r="FR8" s="2">
        <v>194.87</v>
      </c>
      <c r="FS8" s="2">
        <v>236.1</v>
      </c>
      <c r="FT8" s="2">
        <v>193.78</v>
      </c>
      <c r="FU8" s="2">
        <v>274.12</v>
      </c>
      <c r="FV8" s="2">
        <v>389.36</v>
      </c>
      <c r="FW8" s="2">
        <v>273.83999999999997</v>
      </c>
      <c r="FX8" s="2">
        <v>265.55</v>
      </c>
      <c r="FY8" s="2">
        <v>168.23</v>
      </c>
      <c r="FZ8" s="2">
        <v>206.33</v>
      </c>
      <c r="GA8" s="2">
        <v>365.71</v>
      </c>
      <c r="GB8" s="2">
        <v>503.56</v>
      </c>
      <c r="GC8" s="2">
        <v>348.36</v>
      </c>
      <c r="GD8" s="2">
        <v>307.72000000000003</v>
      </c>
      <c r="GE8" s="2">
        <v>339.69</v>
      </c>
      <c r="GF8" s="2">
        <v>174.43</v>
      </c>
      <c r="GG8" s="2">
        <v>314.60000000000002</v>
      </c>
      <c r="GH8" s="2">
        <v>373.85</v>
      </c>
      <c r="GI8" s="2">
        <v>454.6</v>
      </c>
      <c r="GJ8" s="2">
        <v>252.89</v>
      </c>
      <c r="GK8" s="2">
        <v>238.91</v>
      </c>
      <c r="GL8" s="2">
        <v>448.56</v>
      </c>
      <c r="GM8" s="2">
        <v>618.79999999999995</v>
      </c>
      <c r="GN8" s="2">
        <v>282.83999999999997</v>
      </c>
      <c r="GO8" s="2">
        <v>463.76</v>
      </c>
      <c r="GP8" s="2">
        <v>194.46</v>
      </c>
      <c r="GQ8" s="2">
        <v>203.08</v>
      </c>
      <c r="GR8" s="2">
        <v>332.94</v>
      </c>
      <c r="GS8" s="2">
        <v>261.49</v>
      </c>
      <c r="GT8" s="2">
        <v>227</v>
      </c>
      <c r="GU8" s="2">
        <v>233.31</v>
      </c>
      <c r="GV8" s="2">
        <v>176.3</v>
      </c>
      <c r="GW8" s="2">
        <v>399.56</v>
      </c>
      <c r="GX8" s="2">
        <v>165.27</v>
      </c>
      <c r="GY8" s="2">
        <v>599.27</v>
      </c>
      <c r="GZ8" s="2">
        <v>302.22000000000003</v>
      </c>
      <c r="HA8" s="2">
        <v>127.88</v>
      </c>
      <c r="HB8" s="2">
        <v>723.9</v>
      </c>
      <c r="HI8" s="7"/>
    </row>
    <row r="9" spans="1:218" ht="13.2">
      <c r="A9" s="1" t="s">
        <v>215</v>
      </c>
      <c r="B9" s="2">
        <v>287.36</v>
      </c>
      <c r="C9" s="2">
        <v>260.67</v>
      </c>
      <c r="D9" s="2">
        <v>331.47</v>
      </c>
      <c r="E9" s="2">
        <v>536.01</v>
      </c>
      <c r="F9" s="2">
        <v>607.70000000000005</v>
      </c>
      <c r="G9" s="2">
        <v>233.97</v>
      </c>
      <c r="H9" s="2">
        <v>340.29</v>
      </c>
      <c r="I9" s="2">
        <v>628.25</v>
      </c>
      <c r="J9" s="2">
        <v>278.35000000000002</v>
      </c>
      <c r="K9" s="2">
        <v>262.35000000000002</v>
      </c>
      <c r="L9" s="2">
        <v>370.06</v>
      </c>
      <c r="M9" s="2">
        <v>533.6</v>
      </c>
      <c r="N9" s="2">
        <v>315.14999999999998</v>
      </c>
      <c r="O9" s="2">
        <v>208.74</v>
      </c>
      <c r="P9" s="2">
        <v>425.79</v>
      </c>
      <c r="Q9" s="2">
        <v>235.46</v>
      </c>
      <c r="R9" s="2">
        <v>256.93</v>
      </c>
      <c r="S9" s="2">
        <v>930.82</v>
      </c>
      <c r="T9" s="2">
        <v>123.97</v>
      </c>
      <c r="U9" s="2">
        <v>680.84</v>
      </c>
      <c r="V9" s="2">
        <v>226.45</v>
      </c>
      <c r="W9" s="2">
        <v>119.68</v>
      </c>
      <c r="X9" s="2">
        <v>153.13</v>
      </c>
      <c r="Y9" s="2">
        <v>264.79000000000002</v>
      </c>
      <c r="Z9" s="2">
        <v>259.73</v>
      </c>
      <c r="AA9" s="2">
        <v>267.72000000000003</v>
      </c>
      <c r="AB9" s="2">
        <v>245.68</v>
      </c>
      <c r="AC9" s="2">
        <v>74.209999999999994</v>
      </c>
      <c r="AD9" s="2">
        <v>126.53</v>
      </c>
      <c r="AE9" s="2">
        <v>339.77</v>
      </c>
      <c r="AF9" s="2">
        <v>147.51</v>
      </c>
      <c r="AG9" s="2">
        <v>216.82</v>
      </c>
      <c r="AH9" s="2">
        <v>468.54</v>
      </c>
      <c r="AI9" s="2">
        <v>197.14</v>
      </c>
      <c r="AJ9" s="2">
        <v>204.88</v>
      </c>
      <c r="AK9" s="2">
        <v>165.4</v>
      </c>
      <c r="AL9" s="2">
        <v>137.01</v>
      </c>
      <c r="AM9" s="2">
        <v>262.7</v>
      </c>
      <c r="AN9" s="2">
        <v>142.85</v>
      </c>
      <c r="AO9" s="2">
        <v>112.08</v>
      </c>
      <c r="AP9" s="2">
        <v>178.43</v>
      </c>
      <c r="AQ9" s="2">
        <v>158.49</v>
      </c>
      <c r="AR9" s="2">
        <v>173.31</v>
      </c>
      <c r="AS9" s="2">
        <v>248.94</v>
      </c>
      <c r="AT9" s="2">
        <v>227.86</v>
      </c>
      <c r="AU9" s="2">
        <v>118.9</v>
      </c>
      <c r="AV9" s="2">
        <v>330.8</v>
      </c>
      <c r="AW9" s="2">
        <v>205.08</v>
      </c>
      <c r="AX9" s="2">
        <v>189.1</v>
      </c>
      <c r="AY9" s="2">
        <v>108.12</v>
      </c>
      <c r="AZ9" s="2">
        <v>236.64</v>
      </c>
      <c r="BA9" s="2">
        <v>493.23</v>
      </c>
      <c r="BB9" s="2">
        <v>176.24</v>
      </c>
      <c r="BC9" s="2">
        <v>246.52</v>
      </c>
      <c r="BD9" s="2">
        <v>191.96</v>
      </c>
      <c r="BE9" s="2">
        <v>87.69</v>
      </c>
      <c r="BF9" s="2">
        <v>249.03</v>
      </c>
      <c r="BG9" s="2">
        <v>260.67</v>
      </c>
      <c r="BH9" s="2">
        <v>177.71</v>
      </c>
      <c r="BI9" s="2">
        <v>26.66</v>
      </c>
      <c r="BJ9" s="2">
        <v>170.73</v>
      </c>
      <c r="BK9" s="2">
        <v>188.93</v>
      </c>
      <c r="BL9" s="2">
        <v>192.1</v>
      </c>
      <c r="BM9" s="2">
        <v>266.11</v>
      </c>
      <c r="BN9" s="2">
        <v>135.37</v>
      </c>
      <c r="BO9" s="2">
        <v>148</v>
      </c>
      <c r="BP9" s="2">
        <v>118.89</v>
      </c>
      <c r="BQ9" s="2">
        <v>164.1</v>
      </c>
      <c r="BR9" s="2">
        <v>111.65</v>
      </c>
      <c r="BS9" s="2">
        <v>130.43</v>
      </c>
      <c r="BT9" s="2">
        <v>187.78</v>
      </c>
      <c r="BU9" s="2">
        <v>184.2</v>
      </c>
      <c r="BV9" s="2">
        <v>206.34</v>
      </c>
      <c r="BW9" s="2">
        <v>136.04</v>
      </c>
      <c r="BX9" s="2">
        <v>177.9</v>
      </c>
      <c r="BY9" s="2">
        <v>149.71</v>
      </c>
      <c r="BZ9" s="2">
        <v>151.9</v>
      </c>
      <c r="CA9" s="2">
        <v>101.79</v>
      </c>
      <c r="CB9" s="2">
        <v>228.47</v>
      </c>
      <c r="CC9" s="2">
        <v>154.76</v>
      </c>
      <c r="CD9" s="2">
        <v>209.32</v>
      </c>
      <c r="CE9" s="2">
        <v>115.48</v>
      </c>
      <c r="CF9" s="2">
        <v>132</v>
      </c>
      <c r="CG9" s="2">
        <v>164.8</v>
      </c>
      <c r="CH9" s="2">
        <v>122.57</v>
      </c>
      <c r="CI9" s="2">
        <v>111.27</v>
      </c>
      <c r="CJ9" s="2">
        <v>173.24</v>
      </c>
      <c r="CK9" s="2">
        <v>264.07</v>
      </c>
      <c r="CL9" s="2">
        <v>156.09</v>
      </c>
      <c r="CM9" s="2">
        <v>174.39</v>
      </c>
      <c r="CN9" s="2">
        <v>164.19</v>
      </c>
      <c r="CO9" s="2">
        <v>224.5</v>
      </c>
      <c r="CP9" s="2">
        <v>259.8</v>
      </c>
      <c r="CQ9" s="2">
        <v>145.82</v>
      </c>
      <c r="CR9" s="2">
        <v>159.86000000000001</v>
      </c>
      <c r="CS9" s="2">
        <v>159.94</v>
      </c>
      <c r="CT9" s="2">
        <v>162.12</v>
      </c>
      <c r="CU9" s="2">
        <v>19.23</v>
      </c>
      <c r="CV9" s="2">
        <v>183.5</v>
      </c>
      <c r="CW9" s="2">
        <v>226.24</v>
      </c>
      <c r="CX9" s="2">
        <v>115.42</v>
      </c>
      <c r="CY9" s="2">
        <v>177.15</v>
      </c>
      <c r="CZ9" s="2">
        <v>151.47999999999999</v>
      </c>
      <c r="DA9" s="2">
        <v>189.39</v>
      </c>
      <c r="DB9" s="2">
        <v>208.21</v>
      </c>
      <c r="DC9" s="2">
        <v>117.69</v>
      </c>
      <c r="DD9" s="2">
        <v>131.03</v>
      </c>
      <c r="DE9" s="2">
        <v>101.8</v>
      </c>
      <c r="DF9" s="2">
        <v>77.739999999999995</v>
      </c>
      <c r="DG9" s="2">
        <v>158.83000000000001</v>
      </c>
      <c r="DH9" s="2">
        <v>181.33</v>
      </c>
      <c r="DI9" s="2">
        <v>200.4</v>
      </c>
      <c r="DJ9" s="2">
        <v>160.82</v>
      </c>
      <c r="DK9" s="2">
        <v>170.15</v>
      </c>
      <c r="DL9" s="2">
        <v>156.41999999999999</v>
      </c>
      <c r="DM9" s="2">
        <v>90.38</v>
      </c>
      <c r="DN9" s="2">
        <v>424.62</v>
      </c>
      <c r="DO9" s="2">
        <v>139.54</v>
      </c>
      <c r="DP9" s="2">
        <v>144.38999999999999</v>
      </c>
      <c r="DQ9" s="2">
        <v>169.62</v>
      </c>
      <c r="DR9" s="2">
        <v>178.03</v>
      </c>
      <c r="DS9" s="2">
        <v>121.42</v>
      </c>
      <c r="DT9" s="2">
        <v>91.82</v>
      </c>
      <c r="DU9" s="2">
        <v>175.83</v>
      </c>
      <c r="DV9" s="2">
        <v>167.73</v>
      </c>
      <c r="DW9" s="2">
        <v>149.15</v>
      </c>
      <c r="DX9" s="2">
        <v>126.86</v>
      </c>
      <c r="DY9" s="2">
        <v>373.41</v>
      </c>
      <c r="DZ9" s="2">
        <v>119.74</v>
      </c>
      <c r="EA9" s="2">
        <v>58.38</v>
      </c>
      <c r="EB9" s="2">
        <v>89.79</v>
      </c>
      <c r="EC9" s="2">
        <v>89.5</v>
      </c>
      <c r="ED9" s="2">
        <v>73.38</v>
      </c>
      <c r="EE9" s="2">
        <v>73</v>
      </c>
      <c r="EF9" s="2">
        <v>377.9</v>
      </c>
      <c r="EG9" s="2">
        <v>150.21</v>
      </c>
      <c r="EH9" s="2">
        <v>194.99</v>
      </c>
      <c r="EI9" s="2">
        <v>156.86000000000001</v>
      </c>
      <c r="EJ9" s="2">
        <v>228.01</v>
      </c>
      <c r="EK9" s="2">
        <v>168.55</v>
      </c>
      <c r="EL9" s="2">
        <v>139.93</v>
      </c>
      <c r="EM9" s="2">
        <v>187.11</v>
      </c>
      <c r="EN9" s="2">
        <v>330.73</v>
      </c>
      <c r="EO9" s="2">
        <v>223.75</v>
      </c>
      <c r="EP9" s="2">
        <v>142.61000000000001</v>
      </c>
      <c r="EQ9" s="2">
        <v>160.91</v>
      </c>
      <c r="ER9" s="2">
        <v>148.97999999999999</v>
      </c>
      <c r="ES9" s="2">
        <v>146.33000000000001</v>
      </c>
      <c r="ET9" s="2">
        <v>176.36</v>
      </c>
      <c r="EU9" s="2">
        <v>161.88</v>
      </c>
      <c r="EV9" s="2">
        <v>244.32</v>
      </c>
      <c r="EW9" s="2">
        <v>58.92</v>
      </c>
      <c r="EX9" s="2">
        <v>100.11</v>
      </c>
      <c r="EY9" s="2">
        <v>224.2</v>
      </c>
      <c r="EZ9" s="2">
        <v>229.8</v>
      </c>
      <c r="FA9" s="2">
        <v>172.13</v>
      </c>
      <c r="FB9" s="2">
        <v>158.46</v>
      </c>
      <c r="FC9" s="2">
        <v>218.45</v>
      </c>
      <c r="FD9" s="2">
        <v>198.53</v>
      </c>
      <c r="FE9" s="2">
        <v>170.63</v>
      </c>
      <c r="FF9" s="2">
        <v>125.24</v>
      </c>
      <c r="FG9" s="2">
        <v>152.97</v>
      </c>
      <c r="FH9" s="2">
        <v>212.32</v>
      </c>
      <c r="FI9" s="2">
        <v>136.34</v>
      </c>
      <c r="FJ9" s="2">
        <v>165.79</v>
      </c>
      <c r="FK9" s="2">
        <v>120.01</v>
      </c>
      <c r="FL9" s="2">
        <v>196.55</v>
      </c>
      <c r="FM9" s="2">
        <v>163.01</v>
      </c>
      <c r="FN9" s="2">
        <v>154.1</v>
      </c>
      <c r="FO9" s="2">
        <v>119.14</v>
      </c>
      <c r="FP9" s="2">
        <v>163.55000000000001</v>
      </c>
      <c r="FQ9" s="2">
        <v>171.45</v>
      </c>
      <c r="FR9" s="2">
        <v>232.12</v>
      </c>
      <c r="FS9" s="2">
        <v>147.86000000000001</v>
      </c>
      <c r="FT9" s="2">
        <v>97.09</v>
      </c>
      <c r="FU9" s="2">
        <v>144.22999999999999</v>
      </c>
      <c r="FV9" s="2">
        <v>179.49</v>
      </c>
      <c r="FW9" s="2">
        <v>130.55000000000001</v>
      </c>
      <c r="FX9" s="2">
        <v>174.39</v>
      </c>
      <c r="FY9" s="2">
        <v>150.63</v>
      </c>
      <c r="FZ9" s="2">
        <v>203.93</v>
      </c>
      <c r="GA9" s="2">
        <v>218.92</v>
      </c>
      <c r="GB9" s="2">
        <v>288.64</v>
      </c>
      <c r="GC9" s="2">
        <v>399.25</v>
      </c>
      <c r="GD9" s="2">
        <v>132.09</v>
      </c>
      <c r="GE9" s="2">
        <v>175.25</v>
      </c>
      <c r="GF9" s="2">
        <v>108.58</v>
      </c>
      <c r="GG9" s="2">
        <v>322.20999999999998</v>
      </c>
      <c r="GH9" s="2">
        <v>177.02</v>
      </c>
      <c r="GI9" s="2">
        <v>216.84</v>
      </c>
      <c r="GJ9" s="2">
        <v>173.46</v>
      </c>
      <c r="GK9" s="2">
        <v>186.89</v>
      </c>
      <c r="GL9" s="2">
        <v>241.81</v>
      </c>
      <c r="GM9" s="2">
        <v>216.93</v>
      </c>
      <c r="GN9" s="2">
        <v>170.72</v>
      </c>
      <c r="GO9" s="2">
        <v>172.92</v>
      </c>
      <c r="GP9" s="2">
        <v>120.53</v>
      </c>
      <c r="GQ9" s="2">
        <v>111.89</v>
      </c>
      <c r="GR9" s="2">
        <v>424.5</v>
      </c>
      <c r="GS9" s="2">
        <v>242.73</v>
      </c>
      <c r="GT9" s="2">
        <v>143.15</v>
      </c>
      <c r="GU9" s="2">
        <v>357.43</v>
      </c>
      <c r="GV9" s="2">
        <v>124.93</v>
      </c>
      <c r="GW9" s="2">
        <v>170.49</v>
      </c>
      <c r="GX9" s="2">
        <v>704.41</v>
      </c>
      <c r="GY9" s="2">
        <v>187.26</v>
      </c>
      <c r="GZ9" s="2">
        <v>169.31</v>
      </c>
      <c r="HA9" s="2">
        <v>165.94</v>
      </c>
      <c r="HB9" s="2">
        <v>292</v>
      </c>
      <c r="HI9" s="7"/>
    </row>
    <row r="10" spans="1:218" ht="13.2">
      <c r="A10" s="1" t="s">
        <v>216</v>
      </c>
      <c r="B10" s="2">
        <v>284.49</v>
      </c>
      <c r="C10" s="2">
        <v>218.92</v>
      </c>
      <c r="D10" s="2">
        <v>289.87</v>
      </c>
      <c r="E10" s="2">
        <v>300.64999999999998</v>
      </c>
      <c r="F10" s="2">
        <v>496.56</v>
      </c>
      <c r="G10" s="2">
        <v>139.80000000000001</v>
      </c>
      <c r="H10" s="2">
        <v>214.53</v>
      </c>
      <c r="I10" s="2">
        <v>402.61</v>
      </c>
      <c r="J10" s="2">
        <v>183.17</v>
      </c>
      <c r="K10" s="2">
        <v>196.32</v>
      </c>
      <c r="L10" s="2">
        <v>255.42</v>
      </c>
      <c r="M10" s="2">
        <v>443.03</v>
      </c>
      <c r="N10" s="2">
        <v>230.21</v>
      </c>
      <c r="O10" s="2">
        <v>185.9</v>
      </c>
      <c r="P10" s="2">
        <v>366.94</v>
      </c>
      <c r="Q10" s="2">
        <v>168.64</v>
      </c>
      <c r="R10" s="2">
        <v>204.81</v>
      </c>
      <c r="S10" s="2">
        <v>534.77</v>
      </c>
      <c r="T10" s="2">
        <v>100.57</v>
      </c>
      <c r="U10" s="2">
        <v>425.43</v>
      </c>
      <c r="V10" s="2">
        <v>210.25</v>
      </c>
      <c r="W10" s="2">
        <v>68.69</v>
      </c>
      <c r="X10" s="2">
        <v>113.65</v>
      </c>
      <c r="Y10" s="2">
        <v>185.22</v>
      </c>
      <c r="Z10" s="2">
        <v>145.71</v>
      </c>
      <c r="AA10" s="2">
        <v>207.73</v>
      </c>
      <c r="AB10" s="2">
        <v>219.65</v>
      </c>
      <c r="AC10" s="2">
        <v>66.06</v>
      </c>
      <c r="AD10" s="2">
        <v>82.62</v>
      </c>
      <c r="AE10" s="2">
        <v>247.16</v>
      </c>
      <c r="AF10" s="2">
        <v>102.41</v>
      </c>
      <c r="AG10" s="2">
        <v>138.09</v>
      </c>
      <c r="AH10" s="2">
        <v>337.07</v>
      </c>
      <c r="AI10" s="2">
        <v>211.4</v>
      </c>
      <c r="AJ10" s="2">
        <v>153.05000000000001</v>
      </c>
      <c r="AK10" s="2">
        <v>163.92</v>
      </c>
      <c r="AL10" s="2">
        <v>155.22</v>
      </c>
      <c r="AM10" s="2">
        <v>218.9</v>
      </c>
      <c r="AN10" s="2">
        <v>152.31</v>
      </c>
      <c r="AO10" s="2">
        <v>110.54</v>
      </c>
      <c r="AP10" s="2">
        <v>261.85000000000002</v>
      </c>
      <c r="AQ10" s="2">
        <v>150.16</v>
      </c>
      <c r="AR10" s="2">
        <v>160.5</v>
      </c>
      <c r="AS10" s="2">
        <v>155.03</v>
      </c>
      <c r="AT10" s="2">
        <v>253.73</v>
      </c>
      <c r="AU10" s="2">
        <v>137.24</v>
      </c>
      <c r="AV10" s="2">
        <v>222.79</v>
      </c>
      <c r="AW10" s="2">
        <v>199.77</v>
      </c>
      <c r="AX10" s="2">
        <v>180.96</v>
      </c>
      <c r="AY10" s="2">
        <v>107.26</v>
      </c>
      <c r="AZ10" s="2">
        <v>225.51</v>
      </c>
      <c r="BA10" s="2">
        <v>292.86</v>
      </c>
      <c r="BB10" s="2">
        <v>208.24</v>
      </c>
      <c r="BC10" s="2">
        <v>242.35</v>
      </c>
      <c r="BD10" s="2">
        <v>185.38</v>
      </c>
      <c r="BE10" s="2">
        <v>79.58</v>
      </c>
      <c r="BF10" s="2">
        <v>146.28</v>
      </c>
      <c r="BG10" s="2">
        <v>137.16</v>
      </c>
      <c r="BH10" s="2">
        <v>163.63</v>
      </c>
      <c r="BI10" s="2">
        <v>19.32</v>
      </c>
      <c r="BJ10" s="2">
        <v>153.62</v>
      </c>
      <c r="BK10" s="2">
        <v>208.92</v>
      </c>
      <c r="BL10" s="2">
        <v>180.11</v>
      </c>
      <c r="BM10" s="2">
        <v>287.39</v>
      </c>
      <c r="BN10" s="2">
        <v>125.92</v>
      </c>
      <c r="BO10" s="2">
        <v>185.62</v>
      </c>
      <c r="BP10" s="2">
        <v>103.41</v>
      </c>
      <c r="BQ10" s="2">
        <v>178.24</v>
      </c>
      <c r="BR10" s="2">
        <v>91.74</v>
      </c>
      <c r="BS10" s="2">
        <v>123.99</v>
      </c>
      <c r="BT10" s="2">
        <v>132.52000000000001</v>
      </c>
      <c r="BU10" s="2">
        <v>193.42</v>
      </c>
      <c r="BV10" s="2">
        <v>163.89</v>
      </c>
      <c r="BW10" s="2">
        <v>124.09</v>
      </c>
      <c r="BX10" s="2">
        <v>183.51</v>
      </c>
      <c r="BY10" s="2">
        <v>112.34</v>
      </c>
      <c r="BZ10" s="2">
        <v>175.26</v>
      </c>
      <c r="CA10" s="2">
        <v>123.16</v>
      </c>
      <c r="CB10" s="2">
        <v>197.38</v>
      </c>
      <c r="CC10" s="2">
        <v>149.07</v>
      </c>
      <c r="CD10" s="2">
        <v>183.85</v>
      </c>
      <c r="CE10" s="2">
        <v>145.72999999999999</v>
      </c>
      <c r="CF10" s="2">
        <v>146.72</v>
      </c>
      <c r="CG10" s="2">
        <v>147.76</v>
      </c>
      <c r="CH10" s="2">
        <v>121.82</v>
      </c>
      <c r="CI10" s="2">
        <v>275.49</v>
      </c>
      <c r="CJ10" s="2">
        <v>187.54</v>
      </c>
      <c r="CK10" s="2">
        <v>265.16000000000003</v>
      </c>
      <c r="CL10" s="2">
        <v>123.24</v>
      </c>
      <c r="CM10" s="2">
        <v>131.55000000000001</v>
      </c>
      <c r="CN10" s="2">
        <v>169.72</v>
      </c>
      <c r="CO10" s="2">
        <v>225.32</v>
      </c>
      <c r="CP10" s="2">
        <v>229.26</v>
      </c>
      <c r="CQ10" s="2">
        <v>120.33</v>
      </c>
      <c r="CR10" s="2">
        <v>179.32</v>
      </c>
      <c r="CS10" s="2">
        <v>156.26</v>
      </c>
      <c r="CT10" s="2">
        <v>156.88</v>
      </c>
      <c r="CU10" s="2">
        <v>12.43</v>
      </c>
      <c r="CV10" s="2">
        <v>187.63</v>
      </c>
      <c r="CW10" s="2">
        <v>189.71</v>
      </c>
      <c r="CX10" s="2">
        <v>184.03</v>
      </c>
      <c r="CY10" s="2">
        <v>164.11</v>
      </c>
      <c r="CZ10" s="2">
        <v>161.22999999999999</v>
      </c>
      <c r="DA10" s="2">
        <v>187.22</v>
      </c>
      <c r="DB10" s="2">
        <v>177.14</v>
      </c>
      <c r="DC10" s="2">
        <v>107</v>
      </c>
      <c r="DD10" s="2">
        <v>146.19</v>
      </c>
      <c r="DE10" s="2">
        <v>85.29</v>
      </c>
      <c r="DF10" s="2">
        <v>65.87</v>
      </c>
      <c r="DG10" s="2">
        <v>147.18</v>
      </c>
      <c r="DH10" s="2">
        <v>168.71</v>
      </c>
      <c r="DI10" s="2">
        <v>144.4</v>
      </c>
      <c r="DJ10" s="2">
        <v>153.04</v>
      </c>
      <c r="DK10" s="2">
        <v>228.55</v>
      </c>
      <c r="DL10" s="2">
        <v>144.02000000000001</v>
      </c>
      <c r="DM10" s="2">
        <v>99.35</v>
      </c>
      <c r="DN10" s="2">
        <v>189.88</v>
      </c>
      <c r="DO10" s="2">
        <v>96.81</v>
      </c>
      <c r="DP10" s="2">
        <v>132.46</v>
      </c>
      <c r="DQ10" s="2">
        <v>216.49</v>
      </c>
      <c r="DR10" s="2">
        <v>216.4</v>
      </c>
      <c r="DS10" s="2">
        <v>154.44999999999999</v>
      </c>
      <c r="DT10" s="2">
        <v>107.57</v>
      </c>
      <c r="DU10" s="2">
        <v>155.19999999999999</v>
      </c>
      <c r="DV10" s="2">
        <v>163.82</v>
      </c>
      <c r="DW10" s="2">
        <v>147.52000000000001</v>
      </c>
      <c r="DX10" s="2">
        <v>131.30000000000001</v>
      </c>
      <c r="DY10" s="2">
        <v>214.17</v>
      </c>
      <c r="DZ10" s="2">
        <v>90.92</v>
      </c>
      <c r="EA10" s="2">
        <v>49.72</v>
      </c>
      <c r="EB10" s="2">
        <v>87.33</v>
      </c>
      <c r="EC10" s="2">
        <v>90.31</v>
      </c>
      <c r="ED10" s="2">
        <v>63.56</v>
      </c>
      <c r="EE10" s="2">
        <v>74.5</v>
      </c>
      <c r="EF10" s="2">
        <v>278.36</v>
      </c>
      <c r="EG10" s="2">
        <v>168.88</v>
      </c>
      <c r="EH10" s="2">
        <v>196.15</v>
      </c>
      <c r="EI10" s="2">
        <v>139.80000000000001</v>
      </c>
      <c r="EJ10" s="2">
        <v>361.31</v>
      </c>
      <c r="EK10" s="2">
        <v>193.41</v>
      </c>
      <c r="EL10" s="2">
        <v>122.12</v>
      </c>
      <c r="EM10" s="2">
        <v>172.94</v>
      </c>
      <c r="EN10" s="2">
        <v>305.56</v>
      </c>
      <c r="EO10" s="2">
        <v>144.62</v>
      </c>
      <c r="EP10" s="2">
        <v>157.9</v>
      </c>
      <c r="EQ10" s="2">
        <v>140.93</v>
      </c>
      <c r="ER10" s="2">
        <v>136.28</v>
      </c>
      <c r="ES10" s="2">
        <v>142.01</v>
      </c>
      <c r="ET10" s="2">
        <v>177.5</v>
      </c>
      <c r="EU10" s="2">
        <v>141.68</v>
      </c>
      <c r="EV10" s="2">
        <v>483.01</v>
      </c>
      <c r="EW10" s="2">
        <v>66.09</v>
      </c>
      <c r="EX10" s="2">
        <v>202.93</v>
      </c>
      <c r="EY10" s="2">
        <v>171.46</v>
      </c>
      <c r="EZ10" s="2">
        <v>210.08</v>
      </c>
      <c r="FA10" s="2">
        <v>176.83</v>
      </c>
      <c r="FB10" s="2">
        <v>137.02000000000001</v>
      </c>
      <c r="FC10" s="2">
        <v>157.82</v>
      </c>
      <c r="FD10" s="2">
        <v>201.43</v>
      </c>
      <c r="FE10" s="2">
        <v>186.32</v>
      </c>
      <c r="FF10" s="2">
        <v>142.30000000000001</v>
      </c>
      <c r="FG10" s="2">
        <v>168.69</v>
      </c>
      <c r="FH10" s="2">
        <v>215.28</v>
      </c>
      <c r="FI10" s="2">
        <v>176.11</v>
      </c>
      <c r="FJ10" s="2">
        <v>178.67</v>
      </c>
      <c r="FK10" s="2">
        <v>107.63</v>
      </c>
      <c r="FL10" s="2">
        <v>166.52</v>
      </c>
      <c r="FM10" s="2">
        <v>208.75</v>
      </c>
      <c r="FN10" s="2">
        <v>170.29</v>
      </c>
      <c r="FO10" s="2">
        <v>87.82</v>
      </c>
      <c r="FP10" s="2">
        <v>166.49</v>
      </c>
      <c r="FQ10" s="2">
        <v>165.92</v>
      </c>
      <c r="FR10" s="2">
        <v>233.46</v>
      </c>
      <c r="FS10" s="2">
        <v>131.76</v>
      </c>
      <c r="FT10" s="2">
        <v>96.37</v>
      </c>
      <c r="FU10" s="2">
        <v>151.82</v>
      </c>
      <c r="FV10" s="2">
        <v>145.01</v>
      </c>
      <c r="FW10" s="2">
        <v>125.53</v>
      </c>
      <c r="FX10" s="2">
        <v>152.72999999999999</v>
      </c>
      <c r="FY10" s="2">
        <v>106.62</v>
      </c>
      <c r="FZ10" s="2">
        <v>243.08</v>
      </c>
      <c r="GA10" s="2">
        <v>154.76</v>
      </c>
      <c r="GB10" s="2">
        <v>226.5</v>
      </c>
      <c r="GC10" s="2">
        <v>310.57</v>
      </c>
      <c r="GD10" s="2">
        <v>131.88</v>
      </c>
      <c r="GE10" s="2">
        <v>155.69</v>
      </c>
      <c r="GF10" s="2">
        <v>80.98</v>
      </c>
      <c r="GG10" s="2">
        <v>175.79</v>
      </c>
      <c r="GH10" s="2">
        <v>193.83</v>
      </c>
      <c r="GI10" s="2">
        <v>194.72</v>
      </c>
      <c r="GJ10" s="2">
        <v>145.87</v>
      </c>
      <c r="GK10" s="2">
        <v>161.71</v>
      </c>
      <c r="GL10" s="2">
        <v>232.51</v>
      </c>
      <c r="GM10" s="2">
        <v>204.15</v>
      </c>
      <c r="GN10" s="2">
        <v>129.54</v>
      </c>
      <c r="GO10" s="2">
        <v>219.7</v>
      </c>
      <c r="GP10" s="2">
        <v>109.01</v>
      </c>
      <c r="GQ10" s="2">
        <v>124.11</v>
      </c>
      <c r="GR10" s="2">
        <v>301.07</v>
      </c>
      <c r="GS10" s="2">
        <v>141.93</v>
      </c>
      <c r="GT10" s="2">
        <v>327.37</v>
      </c>
      <c r="GU10" s="2">
        <v>308.14999999999998</v>
      </c>
      <c r="GV10" s="2">
        <v>137.49</v>
      </c>
      <c r="GW10" s="2">
        <v>190.61</v>
      </c>
      <c r="GX10" s="2">
        <v>347.64</v>
      </c>
      <c r="GY10" s="2">
        <v>179.27</v>
      </c>
      <c r="GZ10" s="2">
        <v>183.68</v>
      </c>
      <c r="HA10" s="2">
        <v>154.69</v>
      </c>
      <c r="HB10" s="2">
        <v>261.12</v>
      </c>
      <c r="HI10" s="7"/>
    </row>
    <row r="11" spans="1:218" ht="13.2">
      <c r="A11" s="1" t="s">
        <v>217</v>
      </c>
      <c r="B11" s="2">
        <v>445.12</v>
      </c>
      <c r="C11" s="2">
        <v>538.71</v>
      </c>
      <c r="D11" s="2">
        <v>493.99</v>
      </c>
      <c r="E11" s="2">
        <v>621.12</v>
      </c>
      <c r="F11" s="2">
        <v>881.16</v>
      </c>
      <c r="G11" s="2">
        <v>331.56</v>
      </c>
      <c r="H11" s="2">
        <v>478.57</v>
      </c>
      <c r="I11" s="2">
        <v>832.14</v>
      </c>
      <c r="J11" s="2">
        <v>400.59</v>
      </c>
      <c r="K11" s="2">
        <v>352.57</v>
      </c>
      <c r="L11" s="2">
        <v>474.88</v>
      </c>
      <c r="M11" s="2">
        <v>910.33</v>
      </c>
      <c r="N11" s="2">
        <v>394.07</v>
      </c>
      <c r="O11" s="2">
        <v>362.16</v>
      </c>
      <c r="P11" s="2">
        <v>653.47</v>
      </c>
      <c r="Q11" s="2">
        <v>329.27</v>
      </c>
      <c r="R11" s="2">
        <v>352.34</v>
      </c>
      <c r="S11" s="2">
        <v>1124.99</v>
      </c>
      <c r="T11" s="2">
        <v>117.38</v>
      </c>
      <c r="U11" s="2">
        <v>819.42</v>
      </c>
      <c r="V11" s="2">
        <v>304.82</v>
      </c>
      <c r="W11" s="2">
        <v>147.99</v>
      </c>
      <c r="X11" s="2">
        <v>155.06</v>
      </c>
      <c r="Y11" s="2">
        <v>398.15</v>
      </c>
      <c r="Z11" s="2">
        <v>415.03</v>
      </c>
      <c r="AA11" s="2">
        <v>276.17</v>
      </c>
      <c r="AB11" s="2">
        <v>440.16</v>
      </c>
      <c r="AC11" s="2">
        <v>97.13</v>
      </c>
      <c r="AD11" s="2">
        <v>161.09</v>
      </c>
      <c r="AE11" s="2">
        <v>443.65</v>
      </c>
      <c r="AF11" s="2">
        <v>152.53</v>
      </c>
      <c r="AG11" s="2">
        <v>296.08999999999997</v>
      </c>
      <c r="AH11" s="2">
        <v>691.34</v>
      </c>
      <c r="AI11" s="2">
        <v>157.71</v>
      </c>
      <c r="AJ11" s="2">
        <v>129.29</v>
      </c>
      <c r="AK11" s="2">
        <v>132.9</v>
      </c>
      <c r="AL11" s="2">
        <v>74.930000000000007</v>
      </c>
      <c r="AM11" s="2">
        <v>210.62</v>
      </c>
      <c r="AN11" s="2">
        <v>163.63999999999999</v>
      </c>
      <c r="AO11" s="2">
        <v>95.88</v>
      </c>
      <c r="AP11" s="2">
        <v>126.55</v>
      </c>
      <c r="AQ11" s="2">
        <v>137.6</v>
      </c>
      <c r="AR11" s="2">
        <v>175.87</v>
      </c>
      <c r="AS11" s="2">
        <v>251.81</v>
      </c>
      <c r="AT11" s="2">
        <v>156.79</v>
      </c>
      <c r="AU11" s="2">
        <v>98.12</v>
      </c>
      <c r="AV11" s="2">
        <v>146.26</v>
      </c>
      <c r="AW11" s="2">
        <v>157.78</v>
      </c>
      <c r="AX11" s="2">
        <v>162.09</v>
      </c>
      <c r="AY11" s="2">
        <v>80.19</v>
      </c>
      <c r="AZ11" s="2">
        <v>119.61</v>
      </c>
      <c r="BA11" s="2">
        <v>123.39</v>
      </c>
      <c r="BB11" s="2">
        <v>135.96</v>
      </c>
      <c r="BC11" s="2">
        <v>218.69</v>
      </c>
      <c r="BD11" s="2">
        <v>135.16</v>
      </c>
      <c r="BE11" s="2">
        <v>40.76</v>
      </c>
      <c r="BF11" s="2">
        <v>185.56</v>
      </c>
      <c r="BG11" s="2">
        <v>109.58</v>
      </c>
      <c r="BH11" s="2">
        <v>149.74</v>
      </c>
      <c r="BI11" s="2">
        <v>7.14</v>
      </c>
      <c r="BJ11" s="2">
        <v>167.59</v>
      </c>
      <c r="BK11" s="2">
        <v>119.35</v>
      </c>
      <c r="BL11" s="2">
        <v>187.1</v>
      </c>
      <c r="BM11" s="2">
        <v>249.44</v>
      </c>
      <c r="BN11" s="2">
        <v>104</v>
      </c>
      <c r="BO11" s="2">
        <v>15.46</v>
      </c>
      <c r="BP11" s="2">
        <v>64.44</v>
      </c>
      <c r="BQ11" s="2">
        <v>167.39</v>
      </c>
      <c r="BR11" s="2">
        <v>95.61</v>
      </c>
      <c r="BS11" s="2">
        <v>89</v>
      </c>
      <c r="BT11" s="2">
        <v>156.62</v>
      </c>
      <c r="BU11" s="2">
        <v>314.51</v>
      </c>
      <c r="BV11" s="2">
        <v>174.45</v>
      </c>
      <c r="BW11" s="2">
        <v>87.89</v>
      </c>
      <c r="BX11" s="2">
        <v>208.86</v>
      </c>
      <c r="BY11" s="2">
        <v>72.45</v>
      </c>
      <c r="BZ11" s="2">
        <v>121.8</v>
      </c>
      <c r="CA11" s="2">
        <v>108.99</v>
      </c>
      <c r="CB11" s="2">
        <v>153.46</v>
      </c>
      <c r="CC11" s="2">
        <v>130.1</v>
      </c>
      <c r="CD11" s="2">
        <v>168.94</v>
      </c>
      <c r="CE11" s="2">
        <v>307.19</v>
      </c>
      <c r="CF11" s="2">
        <v>110.45</v>
      </c>
      <c r="CG11" s="2">
        <v>143.54</v>
      </c>
      <c r="CH11" s="2">
        <v>106.25</v>
      </c>
      <c r="CI11" s="2">
        <v>90.68</v>
      </c>
      <c r="CJ11" s="2">
        <v>167.25</v>
      </c>
      <c r="CK11" s="2">
        <v>209.99</v>
      </c>
      <c r="CL11" s="2">
        <v>116.45</v>
      </c>
      <c r="CM11" s="2">
        <v>79.61</v>
      </c>
      <c r="CN11" s="2">
        <v>142.32</v>
      </c>
      <c r="CO11" s="2">
        <v>230.82</v>
      </c>
      <c r="CP11" s="2">
        <v>183.82</v>
      </c>
      <c r="CQ11" s="2">
        <v>101.7</v>
      </c>
      <c r="CR11" s="2">
        <v>132.71</v>
      </c>
      <c r="CS11" s="2">
        <v>139.80000000000001</v>
      </c>
      <c r="CT11" s="2">
        <v>181.67</v>
      </c>
      <c r="CU11" s="2">
        <v>11.35</v>
      </c>
      <c r="CV11" s="2">
        <v>143.38999999999999</v>
      </c>
      <c r="CW11" s="2">
        <v>170.48</v>
      </c>
      <c r="CX11" s="2">
        <v>98.89</v>
      </c>
      <c r="CY11" s="2">
        <v>128.9</v>
      </c>
      <c r="CZ11" s="2">
        <v>124.49</v>
      </c>
      <c r="DA11" s="2">
        <v>167.59</v>
      </c>
      <c r="DB11" s="2">
        <v>131.44999999999999</v>
      </c>
      <c r="DC11" s="2">
        <v>129.6</v>
      </c>
      <c r="DD11" s="2">
        <v>127.56</v>
      </c>
      <c r="DE11" s="2">
        <v>68.67</v>
      </c>
      <c r="DF11" s="2">
        <v>52.03</v>
      </c>
      <c r="DG11" s="2">
        <v>123.11</v>
      </c>
      <c r="DH11" s="2">
        <v>142.22</v>
      </c>
      <c r="DI11" s="2">
        <v>137.4</v>
      </c>
      <c r="DJ11" s="2">
        <v>146.46</v>
      </c>
      <c r="DK11" s="2">
        <v>195.59</v>
      </c>
      <c r="DL11" s="2">
        <v>109.52</v>
      </c>
      <c r="DM11" s="2">
        <v>85.07</v>
      </c>
      <c r="DN11" s="2">
        <v>140.88999999999999</v>
      </c>
      <c r="DO11" s="2">
        <v>201.05</v>
      </c>
      <c r="DP11" s="2">
        <v>142.04</v>
      </c>
      <c r="DQ11" s="2">
        <v>129.02000000000001</v>
      </c>
      <c r="DR11" s="2">
        <v>165.38</v>
      </c>
      <c r="DS11" s="2">
        <v>119.08</v>
      </c>
      <c r="DT11" s="2">
        <v>86.95</v>
      </c>
      <c r="DU11" s="2">
        <v>130.22999999999999</v>
      </c>
      <c r="DV11" s="2">
        <v>162.53</v>
      </c>
      <c r="DW11" s="2">
        <v>90.99</v>
      </c>
      <c r="DX11" s="2">
        <v>116.32</v>
      </c>
      <c r="DY11" s="2">
        <v>281.77999999999997</v>
      </c>
      <c r="DZ11" s="2">
        <v>69.22</v>
      </c>
      <c r="EA11" s="2">
        <v>27.23</v>
      </c>
      <c r="EB11" s="2">
        <v>77.41</v>
      </c>
      <c r="EC11" s="2">
        <v>81.849999999999994</v>
      </c>
      <c r="ED11" s="2">
        <v>22.8</v>
      </c>
      <c r="EE11" s="2">
        <v>40.71</v>
      </c>
      <c r="EF11" s="2">
        <v>191.38</v>
      </c>
      <c r="EG11" s="2">
        <v>117.92</v>
      </c>
      <c r="EH11" s="2">
        <v>170.93</v>
      </c>
      <c r="EI11" s="2">
        <v>140.34</v>
      </c>
      <c r="EJ11" s="2">
        <v>136.57</v>
      </c>
      <c r="EK11" s="2">
        <v>177.26</v>
      </c>
      <c r="EL11" s="2">
        <v>147.16999999999999</v>
      </c>
      <c r="EM11" s="2">
        <v>149.44</v>
      </c>
      <c r="EN11" s="2">
        <v>130.85</v>
      </c>
      <c r="EO11" s="2">
        <v>122.03</v>
      </c>
      <c r="EP11" s="2">
        <v>186.57</v>
      </c>
      <c r="EQ11" s="2">
        <v>79.430000000000007</v>
      </c>
      <c r="ER11" s="2">
        <v>159.66</v>
      </c>
      <c r="ES11" s="2">
        <v>156.69</v>
      </c>
      <c r="ET11" s="2">
        <v>149.13</v>
      </c>
      <c r="EU11" s="2">
        <v>135.99</v>
      </c>
      <c r="EV11" s="2">
        <v>103.83</v>
      </c>
      <c r="EW11" s="2">
        <v>19.559999999999999</v>
      </c>
      <c r="EX11" s="2">
        <v>80.849999999999994</v>
      </c>
      <c r="EY11" s="2">
        <v>125.14</v>
      </c>
      <c r="EZ11" s="2">
        <v>184.78</v>
      </c>
      <c r="FA11" s="2">
        <v>149.11000000000001</v>
      </c>
      <c r="FB11" s="2">
        <v>252.15</v>
      </c>
      <c r="FC11" s="2">
        <v>171.07</v>
      </c>
      <c r="FD11" s="2">
        <v>142.99</v>
      </c>
      <c r="FE11" s="2">
        <v>142.58000000000001</v>
      </c>
      <c r="FF11" s="2">
        <v>130.85</v>
      </c>
      <c r="FG11" s="2">
        <v>127.18</v>
      </c>
      <c r="FH11" s="2">
        <v>188.59</v>
      </c>
      <c r="FI11" s="2">
        <v>121.27</v>
      </c>
      <c r="FJ11" s="2">
        <v>154.01</v>
      </c>
      <c r="FK11" s="2">
        <v>81.52</v>
      </c>
      <c r="FL11" s="2">
        <v>139.69</v>
      </c>
      <c r="FM11" s="2">
        <v>119.09</v>
      </c>
      <c r="FN11" s="2">
        <v>138.61000000000001</v>
      </c>
      <c r="FO11" s="2">
        <v>93.09</v>
      </c>
      <c r="FP11" s="2">
        <v>135.03</v>
      </c>
      <c r="FQ11" s="2">
        <v>147.19</v>
      </c>
      <c r="FR11" s="2">
        <v>159.37</v>
      </c>
      <c r="FS11" s="2">
        <v>118.3</v>
      </c>
      <c r="FT11" s="2">
        <v>101.03</v>
      </c>
      <c r="FU11" s="2">
        <v>172.99</v>
      </c>
      <c r="FV11" s="2">
        <v>148.24</v>
      </c>
      <c r="FW11" s="2">
        <v>72.33</v>
      </c>
      <c r="FX11" s="2">
        <v>123.19</v>
      </c>
      <c r="FY11" s="2">
        <v>67.23</v>
      </c>
      <c r="FZ11" s="2">
        <v>100.4</v>
      </c>
      <c r="GA11" s="2">
        <v>169.16</v>
      </c>
      <c r="GB11" s="2">
        <v>199.3</v>
      </c>
      <c r="GC11" s="2">
        <v>268.29000000000002</v>
      </c>
      <c r="GD11" s="2">
        <v>477.4</v>
      </c>
      <c r="GE11" s="2">
        <v>148.01</v>
      </c>
      <c r="GF11" s="2">
        <v>66.14</v>
      </c>
      <c r="GG11" s="2">
        <v>188.11</v>
      </c>
      <c r="GH11" s="2">
        <v>170.67</v>
      </c>
      <c r="GI11" s="2">
        <v>154.93</v>
      </c>
      <c r="GJ11" s="2">
        <v>141.66999999999999</v>
      </c>
      <c r="GK11" s="2">
        <v>162.29</v>
      </c>
      <c r="GL11" s="2">
        <v>203.4</v>
      </c>
      <c r="GM11" s="2">
        <v>234.95</v>
      </c>
      <c r="GN11" s="2">
        <v>106.21</v>
      </c>
      <c r="GO11" s="2">
        <v>156.33000000000001</v>
      </c>
      <c r="GP11" s="2">
        <v>292.25</v>
      </c>
      <c r="GQ11" s="2">
        <v>86.13</v>
      </c>
      <c r="GR11" s="2">
        <v>232.92</v>
      </c>
      <c r="GS11" s="2">
        <v>142.29</v>
      </c>
      <c r="GT11" s="2">
        <v>147.97999999999999</v>
      </c>
      <c r="GU11" s="2">
        <v>135.97999999999999</v>
      </c>
      <c r="GV11" s="2">
        <v>148.83000000000001</v>
      </c>
      <c r="GW11" s="2">
        <v>160.88999999999999</v>
      </c>
      <c r="GX11" s="2">
        <v>239.39</v>
      </c>
      <c r="GY11" s="2">
        <v>179.95</v>
      </c>
      <c r="GZ11" s="2">
        <v>146.08000000000001</v>
      </c>
      <c r="HA11" s="2">
        <v>117.9</v>
      </c>
      <c r="HB11" s="2">
        <v>276.33</v>
      </c>
      <c r="HI11" s="7"/>
    </row>
    <row r="12" spans="1:218" ht="13.2">
      <c r="A12" s="1" t="s">
        <v>218</v>
      </c>
      <c r="B12" s="2">
        <v>37.42</v>
      </c>
      <c r="C12" s="2">
        <v>48.49</v>
      </c>
      <c r="D12" s="2">
        <v>47.52</v>
      </c>
      <c r="E12" s="2">
        <v>69.11</v>
      </c>
      <c r="F12" s="2">
        <v>94.01</v>
      </c>
      <c r="G12" s="2">
        <v>40.369999999999997</v>
      </c>
      <c r="H12" s="2">
        <v>58.08</v>
      </c>
      <c r="I12" s="2">
        <v>111.94</v>
      </c>
      <c r="J12" s="2">
        <v>47.94</v>
      </c>
      <c r="K12" s="2">
        <v>37.159999999999997</v>
      </c>
      <c r="L12" s="2">
        <v>60.44</v>
      </c>
      <c r="M12" s="2">
        <v>101.6</v>
      </c>
      <c r="N12" s="2">
        <v>37.880000000000003</v>
      </c>
      <c r="O12" s="2">
        <v>38.700000000000003</v>
      </c>
      <c r="P12" s="2">
        <v>72.319999999999993</v>
      </c>
      <c r="Q12" s="2">
        <v>45.94</v>
      </c>
      <c r="R12" s="2">
        <v>35.36</v>
      </c>
      <c r="S12" s="2">
        <v>160.94</v>
      </c>
      <c r="T12" s="2">
        <v>14.36</v>
      </c>
      <c r="U12" s="2">
        <v>145.47</v>
      </c>
      <c r="V12" s="2">
        <v>35.82</v>
      </c>
      <c r="W12" s="2">
        <v>9.1199999999999992</v>
      </c>
      <c r="X12" s="2">
        <v>20.61</v>
      </c>
      <c r="Y12" s="2">
        <v>38.14</v>
      </c>
      <c r="Z12" s="2">
        <v>38.04</v>
      </c>
      <c r="AA12" s="2">
        <v>38.76</v>
      </c>
      <c r="AB12" s="2">
        <v>27.69</v>
      </c>
      <c r="AC12" s="2">
        <v>8.11</v>
      </c>
      <c r="AD12" s="2">
        <v>12.84</v>
      </c>
      <c r="AE12" s="2">
        <v>50.91</v>
      </c>
      <c r="AF12" s="2">
        <v>20.72</v>
      </c>
      <c r="AG12" s="2">
        <v>32.520000000000003</v>
      </c>
      <c r="AH12" s="2">
        <v>78</v>
      </c>
      <c r="AI12" s="2">
        <v>131.22</v>
      </c>
      <c r="AJ12" s="2">
        <v>106.06</v>
      </c>
      <c r="AK12" s="2">
        <v>96.12</v>
      </c>
      <c r="AL12" s="2">
        <v>95.22</v>
      </c>
      <c r="AM12" s="2">
        <v>179.83</v>
      </c>
      <c r="AN12" s="2">
        <v>89.41</v>
      </c>
      <c r="AO12" s="2">
        <v>67.2</v>
      </c>
      <c r="AP12" s="2">
        <v>86.25</v>
      </c>
      <c r="AQ12" s="2">
        <v>95.44</v>
      </c>
      <c r="AR12" s="2">
        <v>84.02</v>
      </c>
      <c r="AS12" s="2">
        <v>169.19</v>
      </c>
      <c r="AT12" s="2">
        <v>153.91</v>
      </c>
      <c r="AU12" s="2">
        <v>81</v>
      </c>
      <c r="AV12" s="2">
        <v>202.4</v>
      </c>
      <c r="AW12" s="2">
        <v>102.34</v>
      </c>
      <c r="AX12" s="2">
        <v>136.77000000000001</v>
      </c>
      <c r="AY12" s="2">
        <v>68.56</v>
      </c>
      <c r="AZ12" s="2">
        <v>93.94</v>
      </c>
      <c r="BA12" s="2">
        <v>124.25</v>
      </c>
      <c r="BB12" s="2">
        <v>92.05</v>
      </c>
      <c r="BC12" s="2">
        <v>166.98</v>
      </c>
      <c r="BD12" s="2">
        <v>124.49</v>
      </c>
      <c r="BE12" s="2">
        <v>54.1</v>
      </c>
      <c r="BF12" s="2">
        <v>145.65</v>
      </c>
      <c r="BG12" s="2">
        <v>80.86</v>
      </c>
      <c r="BH12" s="2">
        <v>101.44</v>
      </c>
      <c r="BI12" s="2">
        <v>23.26</v>
      </c>
      <c r="BJ12" s="2">
        <v>108.31</v>
      </c>
      <c r="BK12" s="2">
        <v>168.37</v>
      </c>
      <c r="BL12" s="2">
        <v>131.34</v>
      </c>
      <c r="BM12" s="2">
        <v>200.87</v>
      </c>
      <c r="BN12" s="2">
        <v>77.239999999999995</v>
      </c>
      <c r="BO12" s="2">
        <v>38.479999999999997</v>
      </c>
      <c r="BP12" s="2">
        <v>71.180000000000007</v>
      </c>
      <c r="BQ12" s="2">
        <v>105.92</v>
      </c>
      <c r="BR12" s="2">
        <v>246.72</v>
      </c>
      <c r="BS12" s="2">
        <v>65.86</v>
      </c>
      <c r="BT12" s="2">
        <v>104.68</v>
      </c>
      <c r="BU12" s="2">
        <v>148.47</v>
      </c>
      <c r="BV12" s="2">
        <v>134.28</v>
      </c>
      <c r="BW12" s="2">
        <v>94.39</v>
      </c>
      <c r="BX12" s="2">
        <v>108.86</v>
      </c>
      <c r="BY12" s="2">
        <v>76.63</v>
      </c>
      <c r="BZ12" s="2">
        <v>103.01</v>
      </c>
      <c r="CA12" s="2">
        <v>76.430000000000007</v>
      </c>
      <c r="CB12" s="2">
        <v>142.11000000000001</v>
      </c>
      <c r="CC12" s="2">
        <v>77.569999999999993</v>
      </c>
      <c r="CD12" s="2">
        <v>145.69999999999999</v>
      </c>
      <c r="CE12" s="2">
        <v>55.1</v>
      </c>
      <c r="CF12" s="2">
        <v>83.45</v>
      </c>
      <c r="CG12" s="2">
        <v>89.37</v>
      </c>
      <c r="CH12" s="2">
        <v>67.290000000000006</v>
      </c>
      <c r="CI12" s="2">
        <v>79.709999999999994</v>
      </c>
      <c r="CJ12" s="2">
        <v>95.12</v>
      </c>
      <c r="CK12" s="2">
        <v>157.84</v>
      </c>
      <c r="CL12" s="2">
        <v>117.27</v>
      </c>
      <c r="CM12" s="2">
        <v>100.77</v>
      </c>
      <c r="CN12" s="2">
        <v>85.73</v>
      </c>
      <c r="CO12" s="2">
        <v>135.26</v>
      </c>
      <c r="CP12" s="2">
        <v>158.13999999999999</v>
      </c>
      <c r="CQ12" s="2">
        <v>89.77</v>
      </c>
      <c r="CR12" s="2">
        <v>101.72</v>
      </c>
      <c r="CS12" s="2">
        <v>110.94</v>
      </c>
      <c r="CT12" s="2">
        <v>94.94</v>
      </c>
      <c r="CU12" s="2">
        <v>6.93</v>
      </c>
      <c r="CV12" s="2">
        <v>116.06</v>
      </c>
      <c r="CW12" s="2">
        <v>134.16999999999999</v>
      </c>
      <c r="CX12" s="2">
        <v>68.19</v>
      </c>
      <c r="CY12" s="2">
        <v>94.45</v>
      </c>
      <c r="CZ12" s="2">
        <v>97.8</v>
      </c>
      <c r="DA12" s="2">
        <v>114.62</v>
      </c>
      <c r="DB12" s="2">
        <v>112.95</v>
      </c>
      <c r="DC12" s="2">
        <v>71.040000000000006</v>
      </c>
      <c r="DD12" s="2">
        <v>81.099999999999994</v>
      </c>
      <c r="DE12" s="2">
        <v>51.19</v>
      </c>
      <c r="DF12" s="2">
        <v>57.07</v>
      </c>
      <c r="DG12" s="2">
        <v>100.64</v>
      </c>
      <c r="DH12" s="2">
        <v>112.65</v>
      </c>
      <c r="DI12" s="2">
        <v>113.2</v>
      </c>
      <c r="DJ12" s="2">
        <v>70.19</v>
      </c>
      <c r="DK12" s="2">
        <v>109.34</v>
      </c>
      <c r="DL12" s="2">
        <v>72.930000000000007</v>
      </c>
      <c r="DM12" s="2">
        <v>203.43</v>
      </c>
      <c r="DN12" s="2">
        <v>118.79</v>
      </c>
      <c r="DO12" s="2">
        <v>46.07</v>
      </c>
      <c r="DP12" s="2">
        <v>77.83</v>
      </c>
      <c r="DQ12" s="2">
        <v>103.91</v>
      </c>
      <c r="DR12" s="2">
        <v>106.84</v>
      </c>
      <c r="DS12" s="2">
        <v>189.49</v>
      </c>
      <c r="DT12" s="2">
        <v>58.15</v>
      </c>
      <c r="DU12" s="2">
        <v>118.8</v>
      </c>
      <c r="DV12" s="2">
        <v>108.89</v>
      </c>
      <c r="DW12" s="2">
        <v>95.74</v>
      </c>
      <c r="DX12" s="2">
        <v>76.48</v>
      </c>
      <c r="DY12" s="2">
        <v>17.350000000000001</v>
      </c>
      <c r="DZ12" s="2">
        <v>77.17</v>
      </c>
      <c r="EA12" s="2">
        <v>49.3</v>
      </c>
      <c r="EB12" s="2">
        <v>47.1</v>
      </c>
      <c r="EC12" s="2">
        <v>55.5</v>
      </c>
      <c r="ED12" s="2">
        <v>20.66</v>
      </c>
      <c r="EE12" s="2">
        <v>58.01</v>
      </c>
      <c r="EF12" s="2">
        <v>238.8</v>
      </c>
      <c r="EG12" s="2">
        <v>92.39</v>
      </c>
      <c r="EH12" s="2">
        <v>128.63</v>
      </c>
      <c r="EI12" s="2">
        <v>91.81</v>
      </c>
      <c r="EJ12" s="2">
        <v>128</v>
      </c>
      <c r="EK12" s="2">
        <v>116.94</v>
      </c>
      <c r="EL12" s="2">
        <v>95.41</v>
      </c>
      <c r="EM12" s="2">
        <v>105.49</v>
      </c>
      <c r="EN12" s="2">
        <v>91.33</v>
      </c>
      <c r="EO12" s="2">
        <v>84.52</v>
      </c>
      <c r="EP12" s="2">
        <v>101.06</v>
      </c>
      <c r="EQ12" s="2">
        <v>69.38</v>
      </c>
      <c r="ER12" s="2">
        <v>92.34</v>
      </c>
      <c r="ES12" s="2">
        <v>136.69</v>
      </c>
      <c r="ET12" s="2">
        <v>121.53</v>
      </c>
      <c r="EU12" s="2">
        <v>79.69</v>
      </c>
      <c r="EV12" s="2">
        <v>48.91</v>
      </c>
      <c r="EW12" s="2">
        <v>25.9</v>
      </c>
      <c r="EX12" s="2">
        <v>59.9</v>
      </c>
      <c r="EY12" s="2">
        <v>114.11</v>
      </c>
      <c r="EZ12" s="2">
        <v>146.53</v>
      </c>
      <c r="FA12" s="2">
        <v>105.14</v>
      </c>
      <c r="FB12" s="2">
        <v>85.17</v>
      </c>
      <c r="FC12" s="2">
        <v>128.69999999999999</v>
      </c>
      <c r="FD12" s="2">
        <v>120.4</v>
      </c>
      <c r="FE12" s="2">
        <v>111.82</v>
      </c>
      <c r="FF12" s="2">
        <v>69.11</v>
      </c>
      <c r="FG12" s="2">
        <v>87.01</v>
      </c>
      <c r="FH12" s="2">
        <v>111.83</v>
      </c>
      <c r="FI12" s="2">
        <v>90.72</v>
      </c>
      <c r="FJ12" s="2">
        <v>103.28</v>
      </c>
      <c r="FK12" s="2">
        <v>72.55</v>
      </c>
      <c r="FL12" s="2">
        <v>94.4</v>
      </c>
      <c r="FM12" s="2">
        <v>269.75</v>
      </c>
      <c r="FN12" s="2">
        <v>78.319999999999993</v>
      </c>
      <c r="FO12" s="2">
        <v>75.8</v>
      </c>
      <c r="FP12" s="2">
        <v>93.34</v>
      </c>
      <c r="FQ12" s="2">
        <v>96.8</v>
      </c>
      <c r="FR12" s="2">
        <v>142.87</v>
      </c>
      <c r="FS12" s="2">
        <v>92.5</v>
      </c>
      <c r="FT12" s="2">
        <v>52.71</v>
      </c>
      <c r="FU12" s="2">
        <v>90.34</v>
      </c>
      <c r="FV12" s="2">
        <v>113.07</v>
      </c>
      <c r="FW12" s="2">
        <v>89.3</v>
      </c>
      <c r="FX12" s="2">
        <v>109.27</v>
      </c>
      <c r="FY12" s="2">
        <v>90.25</v>
      </c>
      <c r="FZ12" s="2">
        <v>63.97</v>
      </c>
      <c r="GA12" s="2">
        <v>111.06</v>
      </c>
      <c r="GB12" s="2">
        <v>167.14</v>
      </c>
      <c r="GC12" s="2">
        <v>723.5</v>
      </c>
      <c r="GD12" s="2">
        <v>80.7</v>
      </c>
      <c r="GE12" s="2">
        <v>107.93</v>
      </c>
      <c r="GF12" s="2">
        <v>74.069999999999993</v>
      </c>
      <c r="GG12" s="2">
        <v>106.68</v>
      </c>
      <c r="GH12" s="2">
        <v>91.41</v>
      </c>
      <c r="GI12" s="2">
        <v>130.83000000000001</v>
      </c>
      <c r="GJ12" s="2">
        <v>112.76</v>
      </c>
      <c r="GK12" s="2">
        <v>123.75</v>
      </c>
      <c r="GL12" s="2">
        <v>150.07</v>
      </c>
      <c r="GM12" s="2">
        <v>139.82</v>
      </c>
      <c r="GN12" s="2">
        <v>107.15</v>
      </c>
      <c r="GO12" s="2">
        <v>124.32</v>
      </c>
      <c r="GP12" s="2">
        <v>77.94</v>
      </c>
      <c r="GQ12" s="2">
        <v>77.34</v>
      </c>
      <c r="GR12" s="2">
        <v>216.44</v>
      </c>
      <c r="GS12" s="2">
        <v>103.31</v>
      </c>
      <c r="GT12" s="2">
        <v>84.37</v>
      </c>
      <c r="GU12" s="2">
        <v>237.55</v>
      </c>
      <c r="GV12" s="2">
        <v>99.8</v>
      </c>
      <c r="GW12" s="2">
        <v>95.88</v>
      </c>
      <c r="GX12" s="2">
        <v>269.33</v>
      </c>
      <c r="GY12" s="2">
        <v>147.97999999999999</v>
      </c>
      <c r="GZ12" s="2">
        <v>109.94</v>
      </c>
      <c r="HA12" s="2">
        <v>118.39</v>
      </c>
      <c r="HB12" s="2">
        <v>186.25</v>
      </c>
      <c r="HI12" s="7"/>
    </row>
    <row r="13" spans="1:218" ht="13.2">
      <c r="A13" s="1" t="s">
        <v>219</v>
      </c>
      <c r="B13" s="2">
        <v>172.28</v>
      </c>
      <c r="C13" s="2">
        <v>140.32</v>
      </c>
      <c r="D13" s="2">
        <v>175.21</v>
      </c>
      <c r="E13" s="2">
        <v>174.07</v>
      </c>
      <c r="F13" s="2">
        <v>306.17</v>
      </c>
      <c r="G13" s="2">
        <v>119.84</v>
      </c>
      <c r="H13" s="2">
        <v>147.26</v>
      </c>
      <c r="I13" s="2">
        <v>222.15</v>
      </c>
      <c r="J13" s="2">
        <v>116.46</v>
      </c>
      <c r="K13" s="2">
        <v>108.27</v>
      </c>
      <c r="L13" s="2">
        <v>141.86000000000001</v>
      </c>
      <c r="M13" s="2">
        <v>252.26</v>
      </c>
      <c r="N13" s="2">
        <v>154.74</v>
      </c>
      <c r="O13" s="2">
        <v>121.04</v>
      </c>
      <c r="P13" s="2">
        <v>233.4</v>
      </c>
      <c r="Q13" s="2">
        <v>105.95</v>
      </c>
      <c r="R13" s="2">
        <v>127.76</v>
      </c>
      <c r="S13" s="2">
        <v>305.85000000000002</v>
      </c>
      <c r="T13" s="2">
        <v>69.19</v>
      </c>
      <c r="U13" s="2">
        <v>251.63</v>
      </c>
      <c r="V13" s="2">
        <v>127.89</v>
      </c>
      <c r="W13" s="2">
        <v>50.32</v>
      </c>
      <c r="X13" s="2">
        <v>55.62</v>
      </c>
      <c r="Y13" s="2">
        <v>117.06</v>
      </c>
      <c r="Z13" s="2">
        <v>107.52</v>
      </c>
      <c r="AA13" s="2">
        <v>131.76</v>
      </c>
      <c r="AB13" s="2">
        <v>144.66999999999999</v>
      </c>
      <c r="AC13" s="2">
        <v>40.49</v>
      </c>
      <c r="AD13" s="2">
        <v>73.22</v>
      </c>
      <c r="AE13" s="2">
        <v>142.79</v>
      </c>
      <c r="AF13" s="2">
        <v>65.38</v>
      </c>
      <c r="AG13" s="2">
        <v>80.209999999999994</v>
      </c>
      <c r="AH13" s="2">
        <v>210.47</v>
      </c>
      <c r="AI13" s="2">
        <v>170.64</v>
      </c>
      <c r="AJ13" s="2">
        <v>137.96</v>
      </c>
      <c r="AK13" s="2">
        <v>99.62</v>
      </c>
      <c r="AL13" s="2">
        <v>89.61</v>
      </c>
      <c r="AM13" s="2">
        <v>185.26</v>
      </c>
      <c r="AN13" s="2">
        <v>136.79</v>
      </c>
      <c r="AO13" s="2">
        <v>101.8</v>
      </c>
      <c r="AP13" s="2">
        <v>139.6</v>
      </c>
      <c r="AQ13" s="2">
        <v>129.68</v>
      </c>
      <c r="AR13" s="2">
        <v>164.75</v>
      </c>
      <c r="AS13" s="2">
        <v>165.18</v>
      </c>
      <c r="AT13" s="2">
        <v>175.24</v>
      </c>
      <c r="AU13" s="2">
        <v>111.67</v>
      </c>
      <c r="AV13" s="2">
        <v>184.72</v>
      </c>
      <c r="AW13" s="2">
        <v>171.25</v>
      </c>
      <c r="AX13" s="2">
        <v>150.35</v>
      </c>
      <c r="AY13" s="2">
        <v>99</v>
      </c>
      <c r="AZ13" s="2">
        <v>216.17</v>
      </c>
      <c r="BA13" s="2">
        <v>246.02</v>
      </c>
      <c r="BB13" s="2">
        <v>222.95</v>
      </c>
      <c r="BC13" s="2">
        <v>212.59</v>
      </c>
      <c r="BD13" s="2">
        <v>139.13</v>
      </c>
      <c r="BE13" s="2">
        <v>54.59</v>
      </c>
      <c r="BF13" s="2">
        <v>128.91999999999999</v>
      </c>
      <c r="BG13" s="2">
        <v>130.37</v>
      </c>
      <c r="BH13" s="2">
        <v>113.09</v>
      </c>
      <c r="BI13" s="2">
        <v>11.17</v>
      </c>
      <c r="BJ13" s="2">
        <v>139.76</v>
      </c>
      <c r="BK13" s="2">
        <v>121.78</v>
      </c>
      <c r="BL13" s="2">
        <v>151.78</v>
      </c>
      <c r="BM13" s="2">
        <v>232.25</v>
      </c>
      <c r="BN13" s="2">
        <v>105.99</v>
      </c>
      <c r="BO13" s="2">
        <v>15.53</v>
      </c>
      <c r="BP13" s="2">
        <v>71.510000000000005</v>
      </c>
      <c r="BQ13" s="2">
        <v>171.83</v>
      </c>
      <c r="BR13" s="2">
        <v>79.84</v>
      </c>
      <c r="BS13" s="2">
        <v>88.99</v>
      </c>
      <c r="BT13" s="2">
        <v>134.33000000000001</v>
      </c>
      <c r="BU13" s="2">
        <v>138.36000000000001</v>
      </c>
      <c r="BV13" s="2">
        <v>157.44</v>
      </c>
      <c r="BW13" s="2">
        <v>76.38</v>
      </c>
      <c r="BX13" s="2">
        <v>188.99</v>
      </c>
      <c r="BY13" s="2">
        <v>86.44</v>
      </c>
      <c r="BZ13" s="2">
        <v>135.54</v>
      </c>
      <c r="CA13" s="2">
        <v>98.35</v>
      </c>
      <c r="CB13" s="2">
        <v>200.47</v>
      </c>
      <c r="CC13" s="2">
        <v>151.59</v>
      </c>
      <c r="CD13" s="2">
        <v>161.97</v>
      </c>
      <c r="CE13" s="2">
        <v>130.43</v>
      </c>
      <c r="CF13" s="2">
        <v>94.04</v>
      </c>
      <c r="CG13" s="2">
        <v>158.55000000000001</v>
      </c>
      <c r="CH13" s="2">
        <v>108.3</v>
      </c>
      <c r="CI13" s="2">
        <v>148.51</v>
      </c>
      <c r="CJ13" s="2">
        <v>158.06</v>
      </c>
      <c r="CK13" s="2">
        <v>199.85</v>
      </c>
      <c r="CL13" s="2">
        <v>104.28</v>
      </c>
      <c r="CM13" s="2">
        <v>96.47</v>
      </c>
      <c r="CN13" s="2">
        <v>144.29</v>
      </c>
      <c r="CO13" s="2">
        <v>201.98</v>
      </c>
      <c r="CP13" s="2">
        <v>204.69</v>
      </c>
      <c r="CQ13" s="2">
        <v>118.6</v>
      </c>
      <c r="CR13" s="2">
        <v>158.66</v>
      </c>
      <c r="CS13" s="2">
        <v>132.19999999999999</v>
      </c>
      <c r="CT13" s="2">
        <v>110.61</v>
      </c>
      <c r="CU13" s="2">
        <v>9.1</v>
      </c>
      <c r="CV13" s="2">
        <v>158.63</v>
      </c>
      <c r="CW13" s="2">
        <v>154.81</v>
      </c>
      <c r="CX13" s="2">
        <v>304.89</v>
      </c>
      <c r="CY13" s="2">
        <v>113.96</v>
      </c>
      <c r="CZ13" s="2">
        <v>135.19</v>
      </c>
      <c r="DA13" s="2">
        <v>142.59</v>
      </c>
      <c r="DB13" s="2">
        <v>138.96</v>
      </c>
      <c r="DC13" s="2">
        <v>106.44</v>
      </c>
      <c r="DD13" s="2">
        <v>125.57</v>
      </c>
      <c r="DE13" s="2">
        <v>81.12</v>
      </c>
      <c r="DF13" s="2">
        <v>46.18</v>
      </c>
      <c r="DG13" s="2">
        <v>117.58</v>
      </c>
      <c r="DH13" s="2">
        <v>142.94</v>
      </c>
      <c r="DI13" s="2">
        <v>151.72999999999999</v>
      </c>
      <c r="DJ13" s="2">
        <v>151.72999999999999</v>
      </c>
      <c r="DK13" s="2">
        <v>193.62</v>
      </c>
      <c r="DL13" s="2">
        <v>124.35</v>
      </c>
      <c r="DM13" s="2">
        <v>82.24</v>
      </c>
      <c r="DN13" s="2">
        <v>104.19</v>
      </c>
      <c r="DO13" s="2">
        <v>96.24</v>
      </c>
      <c r="DP13" s="2">
        <v>94.72</v>
      </c>
      <c r="DQ13" s="2">
        <v>143.55000000000001</v>
      </c>
      <c r="DR13" s="2">
        <v>203.47</v>
      </c>
      <c r="DS13" s="2">
        <v>94.61</v>
      </c>
      <c r="DT13" s="2">
        <v>96.56</v>
      </c>
      <c r="DU13" s="2">
        <v>125.98</v>
      </c>
      <c r="DV13" s="2">
        <v>157.41</v>
      </c>
      <c r="DW13" s="2">
        <v>103.53</v>
      </c>
      <c r="DX13" s="2">
        <v>126.96</v>
      </c>
      <c r="DY13" s="2">
        <v>92.1</v>
      </c>
      <c r="DZ13" s="2">
        <v>63.09</v>
      </c>
      <c r="EA13" s="2">
        <v>19.8</v>
      </c>
      <c r="EB13" s="2">
        <v>80.849999999999994</v>
      </c>
      <c r="EC13" s="2">
        <v>87.6</v>
      </c>
      <c r="ED13" s="2">
        <v>32.450000000000003</v>
      </c>
      <c r="EE13" s="2">
        <v>47.41</v>
      </c>
      <c r="EF13" s="2">
        <v>211.51</v>
      </c>
      <c r="EG13" s="2">
        <v>131.56</v>
      </c>
      <c r="EH13" s="2">
        <v>179.69</v>
      </c>
      <c r="EI13" s="2">
        <v>130.28</v>
      </c>
      <c r="EJ13" s="2">
        <v>321.74</v>
      </c>
      <c r="EK13" s="2">
        <v>188.81</v>
      </c>
      <c r="EL13" s="2">
        <v>110.92</v>
      </c>
      <c r="EM13" s="2">
        <v>135.33000000000001</v>
      </c>
      <c r="EN13" s="2">
        <v>330.13</v>
      </c>
      <c r="EO13" s="2">
        <v>138.08000000000001</v>
      </c>
      <c r="EP13" s="2">
        <v>134.11000000000001</v>
      </c>
      <c r="EQ13" s="2">
        <v>92.06</v>
      </c>
      <c r="ER13" s="2">
        <v>144.97999999999999</v>
      </c>
      <c r="ES13" s="2">
        <v>145.47</v>
      </c>
      <c r="ET13" s="2">
        <v>142.46</v>
      </c>
      <c r="EU13" s="2">
        <v>142.6</v>
      </c>
      <c r="EV13" s="2">
        <v>387.01</v>
      </c>
      <c r="EW13" s="2">
        <v>11.74</v>
      </c>
      <c r="EX13" s="2">
        <v>86.99</v>
      </c>
      <c r="EY13" s="2">
        <v>189.61</v>
      </c>
      <c r="EZ13" s="2">
        <v>192.73</v>
      </c>
      <c r="FA13" s="2">
        <v>144.1</v>
      </c>
      <c r="FB13" s="2">
        <v>113.98</v>
      </c>
      <c r="FC13" s="2">
        <v>152.53</v>
      </c>
      <c r="FD13" s="2">
        <v>178.13</v>
      </c>
      <c r="FE13" s="2">
        <v>133.03</v>
      </c>
      <c r="FF13" s="2">
        <v>132.1</v>
      </c>
      <c r="FG13" s="2">
        <v>144.22999999999999</v>
      </c>
      <c r="FH13" s="2">
        <v>179.98</v>
      </c>
      <c r="FI13" s="2">
        <v>137.74</v>
      </c>
      <c r="FJ13" s="2">
        <v>156.79</v>
      </c>
      <c r="FK13" s="2">
        <v>94.91</v>
      </c>
      <c r="FL13" s="2">
        <v>142.27000000000001</v>
      </c>
      <c r="FM13" s="2">
        <v>172.19</v>
      </c>
      <c r="FN13" s="2">
        <v>161.33000000000001</v>
      </c>
      <c r="FO13" s="2">
        <v>87.71</v>
      </c>
      <c r="FP13" s="2">
        <v>164.29</v>
      </c>
      <c r="FQ13" s="2">
        <v>179.12</v>
      </c>
      <c r="FR13" s="2">
        <v>158.44</v>
      </c>
      <c r="FS13" s="2">
        <v>129.33000000000001</v>
      </c>
      <c r="FT13" s="2">
        <v>103.74</v>
      </c>
      <c r="FU13" s="2">
        <v>137.6</v>
      </c>
      <c r="FV13" s="2">
        <v>162.04</v>
      </c>
      <c r="FW13" s="2">
        <v>64.62</v>
      </c>
      <c r="FX13" s="2">
        <v>117.77</v>
      </c>
      <c r="FY13" s="2">
        <v>89.03</v>
      </c>
      <c r="FZ13" s="2">
        <v>207.09</v>
      </c>
      <c r="GA13" s="2">
        <v>160.24</v>
      </c>
      <c r="GB13" s="2">
        <v>212.22</v>
      </c>
      <c r="GC13" s="2">
        <v>337.41</v>
      </c>
      <c r="GD13" s="2">
        <v>138.91999999999999</v>
      </c>
      <c r="GE13" s="2">
        <v>148.74</v>
      </c>
      <c r="GF13" s="2">
        <v>77.53</v>
      </c>
      <c r="GG13" s="2">
        <v>234.97</v>
      </c>
      <c r="GH13" s="2">
        <v>164.55</v>
      </c>
      <c r="GI13" s="2">
        <v>174.07</v>
      </c>
      <c r="GJ13" s="2">
        <v>134.69999999999999</v>
      </c>
      <c r="GK13" s="2">
        <v>156.87</v>
      </c>
      <c r="GL13" s="2">
        <v>199.95</v>
      </c>
      <c r="GM13" s="2">
        <v>180.85</v>
      </c>
      <c r="GN13" s="2">
        <v>97.17</v>
      </c>
      <c r="GO13" s="2">
        <v>178.39</v>
      </c>
      <c r="GP13" s="2">
        <v>88.93</v>
      </c>
      <c r="GQ13" s="2">
        <v>86.59</v>
      </c>
      <c r="GR13" s="2">
        <v>269.73</v>
      </c>
      <c r="GS13" s="2">
        <v>133.25</v>
      </c>
      <c r="GT13" s="2">
        <v>192.13</v>
      </c>
      <c r="GU13" s="2">
        <v>420.58</v>
      </c>
      <c r="GV13" s="2">
        <v>106.93</v>
      </c>
      <c r="GW13" s="2">
        <v>174.56</v>
      </c>
      <c r="GX13" s="2">
        <v>232.72</v>
      </c>
      <c r="GY13" s="2">
        <v>146.12</v>
      </c>
      <c r="GZ13" s="2">
        <v>159.55000000000001</v>
      </c>
      <c r="HA13" s="2">
        <v>139.82</v>
      </c>
      <c r="HB13" s="2">
        <v>243.95</v>
      </c>
      <c r="HI13" s="7"/>
    </row>
    <row r="14" spans="1:218" ht="13.2">
      <c r="A14" s="1" t="s">
        <v>220</v>
      </c>
      <c r="B14" s="2">
        <v>19.170000000000002</v>
      </c>
      <c r="C14" s="2">
        <v>18.46</v>
      </c>
      <c r="D14" s="2">
        <v>18.95</v>
      </c>
      <c r="E14" s="2">
        <v>15.84</v>
      </c>
      <c r="F14" s="2">
        <v>32.4</v>
      </c>
      <c r="G14" s="2">
        <v>11.43</v>
      </c>
      <c r="H14" s="2">
        <v>15.06</v>
      </c>
      <c r="I14" s="2">
        <v>25.62</v>
      </c>
      <c r="J14" s="2">
        <v>9.94</v>
      </c>
      <c r="K14" s="2">
        <v>9.68</v>
      </c>
      <c r="L14" s="2">
        <v>15.76</v>
      </c>
      <c r="M14" s="2">
        <v>37.14</v>
      </c>
      <c r="N14" s="2">
        <v>18.350000000000001</v>
      </c>
      <c r="O14" s="2">
        <v>21.01</v>
      </c>
      <c r="P14" s="2">
        <v>39.950000000000003</v>
      </c>
      <c r="Q14" s="2">
        <v>12.19</v>
      </c>
      <c r="R14" s="2">
        <v>20.48</v>
      </c>
      <c r="S14" s="2">
        <v>26.41</v>
      </c>
      <c r="T14" s="2">
        <v>7.86</v>
      </c>
      <c r="U14" s="2">
        <v>43.02</v>
      </c>
      <c r="V14" s="2">
        <v>18.02</v>
      </c>
      <c r="W14" s="2">
        <v>4.3099999999999996</v>
      </c>
      <c r="X14" s="2">
        <v>5.27</v>
      </c>
      <c r="Y14" s="2">
        <v>10.130000000000001</v>
      </c>
      <c r="Z14" s="2">
        <v>17.010000000000002</v>
      </c>
      <c r="AA14" s="2">
        <v>11.93</v>
      </c>
      <c r="AB14" s="2">
        <v>22.76</v>
      </c>
      <c r="AC14" s="2">
        <v>6.86</v>
      </c>
      <c r="AD14" s="2">
        <v>8.44</v>
      </c>
      <c r="AE14" s="2">
        <v>23.15</v>
      </c>
      <c r="AF14" s="2">
        <v>10.56</v>
      </c>
      <c r="AG14" s="2">
        <v>10.54</v>
      </c>
      <c r="AH14" s="2">
        <v>26.33</v>
      </c>
      <c r="AI14" s="2">
        <v>43.45</v>
      </c>
      <c r="AJ14" s="2">
        <v>38.24</v>
      </c>
      <c r="AK14" s="2">
        <v>42.74</v>
      </c>
      <c r="AL14" s="2">
        <v>19.399999999999999</v>
      </c>
      <c r="AM14" s="2">
        <v>41.89</v>
      </c>
      <c r="AN14" s="2">
        <v>49.08</v>
      </c>
      <c r="AO14" s="2">
        <v>30.81</v>
      </c>
      <c r="AP14" s="2">
        <v>48.38</v>
      </c>
      <c r="AQ14" s="2">
        <v>31.3</v>
      </c>
      <c r="AR14" s="2">
        <v>34.630000000000003</v>
      </c>
      <c r="AS14" s="2">
        <v>53.51</v>
      </c>
      <c r="AT14" s="2">
        <v>50.83</v>
      </c>
      <c r="AU14" s="2">
        <v>31.87</v>
      </c>
      <c r="AV14" s="2">
        <v>58.92</v>
      </c>
      <c r="AW14" s="2">
        <v>51.44</v>
      </c>
      <c r="AX14" s="2">
        <v>58.39</v>
      </c>
      <c r="AY14" s="2">
        <v>25.85</v>
      </c>
      <c r="AZ14" s="2">
        <v>42.78</v>
      </c>
      <c r="BA14" s="2">
        <v>67.319999999999993</v>
      </c>
      <c r="BB14" s="2">
        <v>42.31</v>
      </c>
      <c r="BC14" s="2">
        <v>66.23</v>
      </c>
      <c r="BD14" s="2">
        <v>34.31</v>
      </c>
      <c r="BE14" s="2">
        <v>12.19</v>
      </c>
      <c r="BF14" s="2">
        <v>41.54</v>
      </c>
      <c r="BG14" s="2">
        <v>30.49</v>
      </c>
      <c r="BH14" s="2">
        <v>33.74</v>
      </c>
      <c r="BI14" s="2">
        <v>4.72</v>
      </c>
      <c r="BJ14" s="2">
        <v>44.01</v>
      </c>
      <c r="BK14" s="2">
        <v>44.99</v>
      </c>
      <c r="BL14" s="2">
        <v>52.47</v>
      </c>
      <c r="BM14" s="2">
        <v>83.23</v>
      </c>
      <c r="BN14" s="2">
        <v>23.61</v>
      </c>
      <c r="BO14" s="2">
        <v>25.7</v>
      </c>
      <c r="BP14" s="2">
        <v>21.05</v>
      </c>
      <c r="BQ14" s="2">
        <v>48.9</v>
      </c>
      <c r="BR14" s="2">
        <v>25.59</v>
      </c>
      <c r="BS14" s="2">
        <v>26.16</v>
      </c>
      <c r="BT14" s="2">
        <v>53.86</v>
      </c>
      <c r="BU14" s="2">
        <v>90.73</v>
      </c>
      <c r="BV14" s="2">
        <v>40.36</v>
      </c>
      <c r="BW14" s="2">
        <v>22</v>
      </c>
      <c r="BX14" s="2">
        <v>63.01</v>
      </c>
      <c r="BY14" s="2">
        <v>25.53</v>
      </c>
      <c r="BZ14" s="2">
        <v>37.76</v>
      </c>
      <c r="CA14" s="2">
        <v>23.81</v>
      </c>
      <c r="CB14" s="2">
        <v>48.46</v>
      </c>
      <c r="CC14" s="2">
        <v>42.87</v>
      </c>
      <c r="CD14" s="2">
        <v>49.76</v>
      </c>
      <c r="CE14" s="2">
        <v>32.71</v>
      </c>
      <c r="CF14" s="2">
        <v>13.92</v>
      </c>
      <c r="CG14" s="2">
        <v>38.18</v>
      </c>
      <c r="CH14" s="2">
        <v>27.58</v>
      </c>
      <c r="CI14" s="2">
        <v>58.41</v>
      </c>
      <c r="CJ14" s="2">
        <v>39.33</v>
      </c>
      <c r="CK14" s="2">
        <v>58.05</v>
      </c>
      <c r="CL14" s="2">
        <v>31.01</v>
      </c>
      <c r="CM14" s="2">
        <v>23.09</v>
      </c>
      <c r="CN14" s="2">
        <v>44.75</v>
      </c>
      <c r="CO14" s="2">
        <v>66.03</v>
      </c>
      <c r="CP14" s="2">
        <v>71.180000000000007</v>
      </c>
      <c r="CQ14" s="2">
        <v>33.979999999999997</v>
      </c>
      <c r="CR14" s="2">
        <v>45.93</v>
      </c>
      <c r="CS14" s="2">
        <v>48.58</v>
      </c>
      <c r="CT14" s="2">
        <v>38.409999999999997</v>
      </c>
      <c r="CU14" s="2">
        <v>3.7</v>
      </c>
      <c r="CV14" s="2">
        <v>37.83</v>
      </c>
      <c r="CW14" s="2">
        <v>45.49</v>
      </c>
      <c r="CX14" s="2">
        <v>81.61</v>
      </c>
      <c r="CY14" s="2">
        <v>43.6</v>
      </c>
      <c r="CZ14" s="2">
        <v>35.380000000000003</v>
      </c>
      <c r="DA14" s="2">
        <v>41.97</v>
      </c>
      <c r="DB14" s="2">
        <v>41.25</v>
      </c>
      <c r="DC14" s="2">
        <v>26.94</v>
      </c>
      <c r="DD14" s="2">
        <v>37.32</v>
      </c>
      <c r="DE14" s="2">
        <v>26.27</v>
      </c>
      <c r="DF14" s="2">
        <v>15.57</v>
      </c>
      <c r="DG14" s="2">
        <v>35.520000000000003</v>
      </c>
      <c r="DH14" s="2">
        <v>33.700000000000003</v>
      </c>
      <c r="DI14" s="2">
        <v>34.31</v>
      </c>
      <c r="DJ14" s="2">
        <v>33.51</v>
      </c>
      <c r="DK14" s="2">
        <v>34.31</v>
      </c>
      <c r="DL14" s="2">
        <v>40.22</v>
      </c>
      <c r="DM14" s="2">
        <v>26.45</v>
      </c>
      <c r="DN14" s="2">
        <v>28.57</v>
      </c>
      <c r="DO14" s="2">
        <v>57.8</v>
      </c>
      <c r="DP14" s="2">
        <v>22.99</v>
      </c>
      <c r="DQ14" s="2">
        <v>32.72</v>
      </c>
      <c r="DR14" s="2">
        <v>60.72</v>
      </c>
      <c r="DS14" s="2">
        <v>20.62</v>
      </c>
      <c r="DT14" s="2">
        <v>29.79</v>
      </c>
      <c r="DU14" s="2">
        <v>42.4</v>
      </c>
      <c r="DV14" s="2">
        <v>43.87</v>
      </c>
      <c r="DW14" s="2">
        <v>26.53</v>
      </c>
      <c r="DX14" s="2">
        <v>24.89</v>
      </c>
      <c r="DY14" s="2">
        <v>3.78</v>
      </c>
      <c r="DZ14" s="2">
        <v>22.24</v>
      </c>
      <c r="EA14" s="2">
        <v>5.6</v>
      </c>
      <c r="EB14" s="2">
        <v>18.86</v>
      </c>
      <c r="EC14" s="2">
        <v>24.55</v>
      </c>
      <c r="ED14" s="2">
        <v>9.0500000000000007</v>
      </c>
      <c r="EE14" s="2">
        <v>16.63</v>
      </c>
      <c r="EF14" s="2">
        <v>58.5</v>
      </c>
      <c r="EG14" s="2">
        <v>33.18</v>
      </c>
      <c r="EH14" s="2">
        <v>47.29</v>
      </c>
      <c r="EI14" s="2">
        <v>42.98</v>
      </c>
      <c r="EJ14" s="2">
        <v>99.98</v>
      </c>
      <c r="EK14" s="2">
        <v>51.22</v>
      </c>
      <c r="EL14" s="2">
        <v>32.64</v>
      </c>
      <c r="EM14" s="2">
        <v>37.94</v>
      </c>
      <c r="EN14" s="2">
        <v>70.86</v>
      </c>
      <c r="EO14" s="2">
        <v>39.43</v>
      </c>
      <c r="EP14" s="2">
        <v>35.54</v>
      </c>
      <c r="EQ14" s="2">
        <v>32.909999999999997</v>
      </c>
      <c r="ER14" s="2">
        <v>40.94</v>
      </c>
      <c r="ES14" s="2">
        <v>39.58</v>
      </c>
      <c r="ET14" s="2">
        <v>51.88</v>
      </c>
      <c r="EU14" s="2">
        <v>38.380000000000003</v>
      </c>
      <c r="EV14" s="2">
        <v>121.33</v>
      </c>
      <c r="EW14" s="2">
        <v>1.34</v>
      </c>
      <c r="EX14" s="2">
        <v>29.42</v>
      </c>
      <c r="EY14" s="2">
        <v>37.21</v>
      </c>
      <c r="EZ14" s="2">
        <v>57.94</v>
      </c>
      <c r="FA14" s="2">
        <v>35.14</v>
      </c>
      <c r="FB14" s="2">
        <v>22.74</v>
      </c>
      <c r="FC14" s="2">
        <v>50.13</v>
      </c>
      <c r="FD14" s="2">
        <v>42.9</v>
      </c>
      <c r="FE14" s="2">
        <v>39.799999999999997</v>
      </c>
      <c r="FF14" s="2">
        <v>40.97</v>
      </c>
      <c r="FG14" s="2">
        <v>42.1</v>
      </c>
      <c r="FH14" s="2">
        <v>47.93</v>
      </c>
      <c r="FI14" s="2">
        <v>45.51</v>
      </c>
      <c r="FJ14" s="2">
        <v>45.91</v>
      </c>
      <c r="FK14" s="2">
        <v>27.18</v>
      </c>
      <c r="FL14" s="2">
        <v>42.25</v>
      </c>
      <c r="FM14" s="2">
        <v>46.84</v>
      </c>
      <c r="FN14" s="2">
        <v>45.82</v>
      </c>
      <c r="FO14" s="2">
        <v>27.4</v>
      </c>
      <c r="FP14" s="2">
        <v>49.07</v>
      </c>
      <c r="FQ14" s="2">
        <v>41.21</v>
      </c>
      <c r="FR14" s="2">
        <v>44.87</v>
      </c>
      <c r="FS14" s="2">
        <v>30.69</v>
      </c>
      <c r="FT14" s="2">
        <v>22.04</v>
      </c>
      <c r="FU14" s="2">
        <v>40.14</v>
      </c>
      <c r="FV14" s="2">
        <v>38.43</v>
      </c>
      <c r="FW14" s="2">
        <v>27.81</v>
      </c>
      <c r="FX14" s="2">
        <v>35.68</v>
      </c>
      <c r="FY14" s="2">
        <v>31.11</v>
      </c>
      <c r="FZ14" s="2">
        <v>54.62</v>
      </c>
      <c r="GA14" s="2">
        <v>37.26</v>
      </c>
      <c r="GB14" s="2">
        <v>53.64</v>
      </c>
      <c r="GC14" s="2">
        <v>79.58</v>
      </c>
      <c r="GD14" s="2">
        <v>34.71</v>
      </c>
      <c r="GE14" s="2">
        <v>41.57</v>
      </c>
      <c r="GF14" s="2">
        <v>14.27</v>
      </c>
      <c r="GG14" s="2">
        <v>54.72</v>
      </c>
      <c r="GH14" s="2">
        <v>53.95</v>
      </c>
      <c r="GI14" s="2">
        <v>49.8</v>
      </c>
      <c r="GJ14" s="2">
        <v>44.92</v>
      </c>
      <c r="GK14" s="2">
        <v>49.43</v>
      </c>
      <c r="GL14" s="2">
        <v>53.26</v>
      </c>
      <c r="GM14" s="2">
        <v>63.69</v>
      </c>
      <c r="GN14" s="2">
        <v>32.06</v>
      </c>
      <c r="GO14" s="2">
        <v>51.58</v>
      </c>
      <c r="GP14" s="2">
        <v>29.44</v>
      </c>
      <c r="GQ14" s="2">
        <v>29.49</v>
      </c>
      <c r="GR14" s="2">
        <v>72.62</v>
      </c>
      <c r="GS14" s="2">
        <v>36.56</v>
      </c>
      <c r="GT14" s="2">
        <v>64.17</v>
      </c>
      <c r="GU14" s="2">
        <v>76.56</v>
      </c>
      <c r="GV14" s="2">
        <v>28.51</v>
      </c>
      <c r="GW14" s="2">
        <v>47.31</v>
      </c>
      <c r="GX14" s="2">
        <v>70.47</v>
      </c>
      <c r="GY14" s="2">
        <v>50.89</v>
      </c>
      <c r="GZ14" s="2">
        <v>45.78</v>
      </c>
      <c r="HA14" s="2">
        <v>45.55</v>
      </c>
      <c r="HB14" s="2">
        <v>77.849999999999994</v>
      </c>
      <c r="HI14" s="7"/>
    </row>
    <row r="15" spans="1:218" ht="13.2">
      <c r="A15" s="1" t="s">
        <v>221</v>
      </c>
      <c r="B15" s="2">
        <v>235.81</v>
      </c>
      <c r="C15" s="2">
        <v>183.82</v>
      </c>
      <c r="D15" s="2">
        <v>219.67</v>
      </c>
      <c r="E15" s="2">
        <v>223.98</v>
      </c>
      <c r="F15" s="2">
        <v>317.08</v>
      </c>
      <c r="G15" s="2">
        <v>125.96</v>
      </c>
      <c r="H15" s="2">
        <v>200.77</v>
      </c>
      <c r="I15" s="2">
        <v>309.48</v>
      </c>
      <c r="J15" s="2">
        <v>136.69</v>
      </c>
      <c r="K15" s="2">
        <v>152.36000000000001</v>
      </c>
      <c r="L15" s="2">
        <v>185.27</v>
      </c>
      <c r="M15" s="2">
        <v>357.15</v>
      </c>
      <c r="N15" s="2">
        <v>191.09</v>
      </c>
      <c r="O15" s="2">
        <v>145.94999999999999</v>
      </c>
      <c r="P15" s="2">
        <v>277.52999999999997</v>
      </c>
      <c r="Q15" s="2">
        <v>124.23</v>
      </c>
      <c r="R15" s="2">
        <v>170.65</v>
      </c>
      <c r="S15" s="2">
        <v>432.19</v>
      </c>
      <c r="T15" s="2">
        <v>70.680000000000007</v>
      </c>
      <c r="U15" s="2">
        <v>379.97</v>
      </c>
      <c r="V15" s="2">
        <v>171.15</v>
      </c>
      <c r="W15" s="2">
        <v>62.78</v>
      </c>
      <c r="X15" s="2">
        <v>94.46</v>
      </c>
      <c r="Y15" s="2">
        <v>144.03</v>
      </c>
      <c r="Z15" s="2">
        <v>112.91</v>
      </c>
      <c r="AA15" s="2">
        <v>139.77000000000001</v>
      </c>
      <c r="AB15" s="2">
        <v>217.65</v>
      </c>
      <c r="AC15" s="2">
        <v>50.87</v>
      </c>
      <c r="AD15" s="2">
        <v>79.75</v>
      </c>
      <c r="AE15" s="2">
        <v>215.45</v>
      </c>
      <c r="AF15" s="2">
        <v>85.1</v>
      </c>
      <c r="AG15" s="2">
        <v>135.24</v>
      </c>
      <c r="AH15" s="2">
        <v>284.06</v>
      </c>
      <c r="AI15" s="2">
        <v>198.19</v>
      </c>
      <c r="AJ15" s="2">
        <v>121.09</v>
      </c>
      <c r="AK15" s="2">
        <v>133.47999999999999</v>
      </c>
      <c r="AL15" s="2">
        <v>90.32</v>
      </c>
      <c r="AM15" s="2">
        <v>257.54000000000002</v>
      </c>
      <c r="AN15" s="2">
        <v>144.28</v>
      </c>
      <c r="AO15" s="2">
        <v>110.72</v>
      </c>
      <c r="AP15" s="2">
        <v>139.6</v>
      </c>
      <c r="AQ15" s="2">
        <v>115.58</v>
      </c>
      <c r="AR15" s="2">
        <v>159.15</v>
      </c>
      <c r="AS15" s="2">
        <v>208.06</v>
      </c>
      <c r="AT15" s="2">
        <v>205.99</v>
      </c>
      <c r="AU15" s="2">
        <v>133.63999999999999</v>
      </c>
      <c r="AV15" s="2">
        <v>247.4</v>
      </c>
      <c r="AW15" s="2">
        <v>160.82</v>
      </c>
      <c r="AX15" s="2">
        <v>201.54</v>
      </c>
      <c r="AY15" s="2">
        <v>93.94</v>
      </c>
      <c r="AZ15" s="2">
        <v>125.95</v>
      </c>
      <c r="BA15" s="2">
        <v>255.75</v>
      </c>
      <c r="BB15" s="2">
        <v>140.11000000000001</v>
      </c>
      <c r="BC15" s="2">
        <v>245.61</v>
      </c>
      <c r="BD15" s="2">
        <v>138.94</v>
      </c>
      <c r="BE15" s="2">
        <v>40.94</v>
      </c>
      <c r="BF15" s="2">
        <v>221.06</v>
      </c>
      <c r="BG15" s="2">
        <v>135.91</v>
      </c>
      <c r="BH15" s="2">
        <v>140.16</v>
      </c>
      <c r="BI15" s="2">
        <v>11.42</v>
      </c>
      <c r="BJ15" s="2">
        <v>140.72</v>
      </c>
      <c r="BK15" s="2">
        <v>139.77000000000001</v>
      </c>
      <c r="BL15" s="2">
        <v>194.94</v>
      </c>
      <c r="BM15" s="2">
        <v>317.81</v>
      </c>
      <c r="BN15" s="2">
        <v>108.44</v>
      </c>
      <c r="BO15" s="2">
        <v>70</v>
      </c>
      <c r="BP15" s="2">
        <v>79.02</v>
      </c>
      <c r="BQ15" s="2">
        <v>153.77000000000001</v>
      </c>
      <c r="BR15" s="2">
        <v>93.07</v>
      </c>
      <c r="BS15" s="2">
        <v>95.64</v>
      </c>
      <c r="BT15" s="2">
        <v>150.91</v>
      </c>
      <c r="BU15" s="2">
        <v>195.29</v>
      </c>
      <c r="BV15" s="2">
        <v>169.31</v>
      </c>
      <c r="BW15" s="2">
        <v>98.07</v>
      </c>
      <c r="BX15" s="2">
        <v>214.73</v>
      </c>
      <c r="BY15" s="2">
        <v>92.46</v>
      </c>
      <c r="BZ15" s="2">
        <v>140.63</v>
      </c>
      <c r="CA15" s="2">
        <v>110.17</v>
      </c>
      <c r="CB15" s="2">
        <v>201.55</v>
      </c>
      <c r="CC15" s="2">
        <v>137.76</v>
      </c>
      <c r="CD15" s="2">
        <v>156.16</v>
      </c>
      <c r="CE15" s="2">
        <v>99.53</v>
      </c>
      <c r="CF15" s="2">
        <v>123.6</v>
      </c>
      <c r="CG15" s="2">
        <v>150.79</v>
      </c>
      <c r="CH15" s="2">
        <v>91.87</v>
      </c>
      <c r="CI15" s="2">
        <v>75.739999999999995</v>
      </c>
      <c r="CJ15" s="2">
        <v>135.13</v>
      </c>
      <c r="CK15" s="2">
        <v>260.57</v>
      </c>
      <c r="CL15" s="2">
        <v>115.32</v>
      </c>
      <c r="CM15" s="2">
        <v>113.3</v>
      </c>
      <c r="CN15" s="2">
        <v>148.63</v>
      </c>
      <c r="CO15" s="2">
        <v>275.43</v>
      </c>
      <c r="CP15" s="2">
        <v>232.83</v>
      </c>
      <c r="CQ15" s="2">
        <v>111.83</v>
      </c>
      <c r="CR15" s="2">
        <v>169.59</v>
      </c>
      <c r="CS15" s="2">
        <v>157.31</v>
      </c>
      <c r="CT15" s="2">
        <v>123.12</v>
      </c>
      <c r="CU15" s="2">
        <v>7.39</v>
      </c>
      <c r="CV15" s="2">
        <v>157.16</v>
      </c>
      <c r="CW15" s="2">
        <v>183.75</v>
      </c>
      <c r="CX15" s="2">
        <v>122.25</v>
      </c>
      <c r="CY15" s="2">
        <v>145.47999999999999</v>
      </c>
      <c r="CZ15" s="2">
        <v>139.15</v>
      </c>
      <c r="DA15" s="2">
        <v>157.85</v>
      </c>
      <c r="DB15" s="2">
        <v>161.78</v>
      </c>
      <c r="DC15" s="2">
        <v>114.08</v>
      </c>
      <c r="DD15" s="2">
        <v>128.44999999999999</v>
      </c>
      <c r="DE15" s="2">
        <v>94.14</v>
      </c>
      <c r="DF15" s="2">
        <v>38.83</v>
      </c>
      <c r="DG15" s="2">
        <v>129.88999999999999</v>
      </c>
      <c r="DH15" s="2">
        <v>141.35</v>
      </c>
      <c r="DI15" s="2">
        <v>148.56</v>
      </c>
      <c r="DJ15" s="2">
        <v>110.91</v>
      </c>
      <c r="DK15" s="2">
        <v>84.41</v>
      </c>
      <c r="DL15" s="2">
        <v>127.01</v>
      </c>
      <c r="DM15" s="2">
        <v>104.17</v>
      </c>
      <c r="DN15" s="2">
        <v>250.79</v>
      </c>
      <c r="DO15" s="2">
        <v>157.9</v>
      </c>
      <c r="DP15" s="2">
        <v>154.21</v>
      </c>
      <c r="DQ15" s="2">
        <v>140.4</v>
      </c>
      <c r="DR15" s="2">
        <v>194.16</v>
      </c>
      <c r="DS15" s="2">
        <v>133.80000000000001</v>
      </c>
      <c r="DT15" s="2">
        <v>160.59</v>
      </c>
      <c r="DU15" s="2">
        <v>131.22</v>
      </c>
      <c r="DV15" s="2">
        <v>167.39</v>
      </c>
      <c r="DW15" s="2">
        <v>106.74</v>
      </c>
      <c r="DX15" s="2">
        <v>143.44</v>
      </c>
      <c r="DY15" s="2">
        <v>188.33</v>
      </c>
      <c r="DZ15" s="2">
        <v>69.3</v>
      </c>
      <c r="EA15" s="2">
        <v>31.01</v>
      </c>
      <c r="EB15" s="2">
        <v>78.2</v>
      </c>
      <c r="EC15" s="2">
        <v>92.19</v>
      </c>
      <c r="ED15" s="2">
        <v>34.799999999999997</v>
      </c>
      <c r="EE15" s="2">
        <v>58.71</v>
      </c>
      <c r="EF15" s="2">
        <v>304.08</v>
      </c>
      <c r="EG15" s="2">
        <v>132.87</v>
      </c>
      <c r="EH15" s="2">
        <v>183.25</v>
      </c>
      <c r="EI15" s="2">
        <v>133.41999999999999</v>
      </c>
      <c r="EJ15" s="2">
        <v>166.09</v>
      </c>
      <c r="EK15" s="2">
        <v>169.83</v>
      </c>
      <c r="EL15" s="2">
        <v>127.34</v>
      </c>
      <c r="EM15" s="2">
        <v>148.13</v>
      </c>
      <c r="EN15" s="2">
        <v>229.98</v>
      </c>
      <c r="EO15" s="2">
        <v>137.24</v>
      </c>
      <c r="EP15" s="2">
        <v>127.13</v>
      </c>
      <c r="EQ15" s="2">
        <v>106.92</v>
      </c>
      <c r="ER15" s="2">
        <v>148.6</v>
      </c>
      <c r="ES15" s="2">
        <v>154.79</v>
      </c>
      <c r="ET15" s="2">
        <v>157.99</v>
      </c>
      <c r="EU15" s="2">
        <v>153.37</v>
      </c>
      <c r="EV15" s="2">
        <v>235.02</v>
      </c>
      <c r="EW15" s="2">
        <v>32.39</v>
      </c>
      <c r="EX15" s="2">
        <v>120.75</v>
      </c>
      <c r="EY15" s="2">
        <v>177.17</v>
      </c>
      <c r="EZ15" s="2">
        <v>199.21</v>
      </c>
      <c r="FA15" s="2">
        <v>164.65</v>
      </c>
      <c r="FB15" s="2">
        <v>127.45</v>
      </c>
      <c r="FC15" s="2">
        <v>160.66</v>
      </c>
      <c r="FD15" s="2">
        <v>158.26</v>
      </c>
      <c r="FE15" s="2">
        <v>158.97</v>
      </c>
      <c r="FF15" s="2">
        <v>132.08000000000001</v>
      </c>
      <c r="FG15" s="2">
        <v>143.4</v>
      </c>
      <c r="FH15" s="2">
        <v>220.86</v>
      </c>
      <c r="FI15" s="2">
        <v>136.19999999999999</v>
      </c>
      <c r="FJ15" s="2">
        <v>157.52000000000001</v>
      </c>
      <c r="FK15" s="2">
        <v>136.99</v>
      </c>
      <c r="FL15" s="2">
        <v>151.84</v>
      </c>
      <c r="FM15" s="2">
        <v>165.64</v>
      </c>
      <c r="FN15" s="2">
        <v>158.62</v>
      </c>
      <c r="FO15" s="2">
        <v>93.4</v>
      </c>
      <c r="FP15" s="2">
        <v>173.44</v>
      </c>
      <c r="FQ15" s="2">
        <v>170.69</v>
      </c>
      <c r="FR15" s="2">
        <v>188.31</v>
      </c>
      <c r="FS15" s="2">
        <v>130.25</v>
      </c>
      <c r="FT15" s="2">
        <v>77.09</v>
      </c>
      <c r="FU15" s="2">
        <v>142.13</v>
      </c>
      <c r="FV15" s="2">
        <v>152.22</v>
      </c>
      <c r="FW15" s="2">
        <v>104.7</v>
      </c>
      <c r="FX15" s="2">
        <v>137.13</v>
      </c>
      <c r="FY15" s="2">
        <v>85.78</v>
      </c>
      <c r="FZ15" s="2">
        <v>227.68</v>
      </c>
      <c r="GA15" s="2">
        <v>175.97</v>
      </c>
      <c r="GB15" s="2">
        <v>236.11</v>
      </c>
      <c r="GC15" s="2">
        <v>282.51</v>
      </c>
      <c r="GD15" s="2">
        <v>129.47</v>
      </c>
      <c r="GE15" s="2">
        <v>150.46</v>
      </c>
      <c r="GF15" s="2">
        <v>90.83</v>
      </c>
      <c r="GG15" s="2">
        <v>359.51</v>
      </c>
      <c r="GH15" s="2">
        <v>155.47</v>
      </c>
      <c r="GI15" s="2">
        <v>178.57</v>
      </c>
      <c r="GJ15" s="2">
        <v>137.96</v>
      </c>
      <c r="GK15" s="2">
        <v>174.91</v>
      </c>
      <c r="GL15" s="2">
        <v>231.86</v>
      </c>
      <c r="GM15" s="2">
        <v>212.54</v>
      </c>
      <c r="GN15" s="2">
        <v>97.49</v>
      </c>
      <c r="GO15" s="2">
        <v>198.38</v>
      </c>
      <c r="GP15" s="2">
        <v>103.9</v>
      </c>
      <c r="GQ15" s="2">
        <v>106.04</v>
      </c>
      <c r="GR15" s="2">
        <v>280.99</v>
      </c>
      <c r="GS15" s="2">
        <v>169.8</v>
      </c>
      <c r="GT15" s="2">
        <v>151.56</v>
      </c>
      <c r="GU15" s="2">
        <v>620.79999999999995</v>
      </c>
      <c r="GV15" s="2">
        <v>113.83</v>
      </c>
      <c r="GW15" s="2">
        <v>173.06</v>
      </c>
      <c r="GX15" s="2">
        <v>295.44</v>
      </c>
      <c r="GY15" s="2">
        <v>176.5</v>
      </c>
      <c r="GZ15" s="2">
        <v>141.79</v>
      </c>
      <c r="HA15" s="2">
        <v>112.66</v>
      </c>
      <c r="HB15" s="2">
        <v>266.13</v>
      </c>
      <c r="HI15" s="7"/>
    </row>
    <row r="16" spans="1:218" ht="13.2">
      <c r="A16" s="1" t="s">
        <v>222</v>
      </c>
      <c r="B16" s="2">
        <v>2.86</v>
      </c>
      <c r="C16" s="2">
        <v>1.57</v>
      </c>
      <c r="D16" s="2">
        <v>1.1599999999999999</v>
      </c>
      <c r="E16" s="2">
        <v>2.74</v>
      </c>
      <c r="F16" s="2">
        <v>5.73</v>
      </c>
      <c r="G16" s="2">
        <v>1.98</v>
      </c>
      <c r="H16" s="2">
        <v>1.75</v>
      </c>
      <c r="I16" s="2">
        <v>3</v>
      </c>
      <c r="J16" s="2">
        <v>1.06</v>
      </c>
      <c r="K16" s="2">
        <v>5.0999999999999996</v>
      </c>
      <c r="L16" s="2">
        <v>2.85</v>
      </c>
      <c r="M16" s="2">
        <v>6.99</v>
      </c>
      <c r="N16" s="2">
        <v>1.63</v>
      </c>
      <c r="O16" s="2">
        <v>1.98</v>
      </c>
      <c r="P16" s="2">
        <v>9.1199999999999992</v>
      </c>
      <c r="Q16" s="2">
        <v>1.71</v>
      </c>
      <c r="R16" s="2">
        <v>0.11</v>
      </c>
      <c r="S16" s="2">
        <v>8.91</v>
      </c>
      <c r="T16" s="2">
        <v>0.28999999999999998</v>
      </c>
      <c r="U16" s="2">
        <v>9.4600000000000009</v>
      </c>
      <c r="V16" s="2">
        <v>3.22</v>
      </c>
      <c r="W16" s="2">
        <v>2.78</v>
      </c>
      <c r="X16" s="2">
        <v>4.0199999999999996</v>
      </c>
      <c r="Y16" s="2">
        <v>4.55</v>
      </c>
      <c r="Z16" s="2">
        <v>6.33</v>
      </c>
      <c r="AA16" s="2">
        <v>2.61</v>
      </c>
      <c r="AB16" s="2">
        <v>1.82</v>
      </c>
      <c r="AC16" s="2">
        <v>0</v>
      </c>
      <c r="AD16" s="2">
        <v>0.84</v>
      </c>
      <c r="AE16" s="2">
        <v>4.75</v>
      </c>
      <c r="AF16" s="2">
        <v>3.88</v>
      </c>
      <c r="AG16" s="2">
        <v>2.89</v>
      </c>
      <c r="AH16" s="2">
        <v>4.6500000000000004</v>
      </c>
      <c r="AI16" s="2">
        <v>2.65</v>
      </c>
      <c r="AJ16" s="2">
        <v>2.02</v>
      </c>
      <c r="AK16" s="2">
        <v>1.07</v>
      </c>
      <c r="AL16" s="2">
        <v>1.03</v>
      </c>
      <c r="AM16" s="2">
        <v>4.01</v>
      </c>
      <c r="AN16" s="2">
        <v>0.42</v>
      </c>
      <c r="AO16" s="2">
        <v>2.3199999999999998</v>
      </c>
      <c r="AP16" s="2">
        <v>1.0900000000000001</v>
      </c>
      <c r="AQ16" s="2">
        <v>4.22</v>
      </c>
      <c r="AR16" s="2">
        <v>1.36</v>
      </c>
      <c r="AS16" s="2">
        <v>8.73</v>
      </c>
      <c r="AT16" s="2">
        <v>2.89</v>
      </c>
      <c r="AU16" s="2">
        <v>1.63</v>
      </c>
      <c r="AV16" s="2">
        <v>8.02</v>
      </c>
      <c r="AW16" s="2">
        <v>2.63</v>
      </c>
      <c r="AX16" s="2">
        <v>3.14</v>
      </c>
      <c r="AY16" s="2">
        <v>0.56999999999999995</v>
      </c>
      <c r="AZ16" s="2">
        <v>2.3199999999999998</v>
      </c>
      <c r="BA16" s="2">
        <v>1.6</v>
      </c>
      <c r="BB16" s="2">
        <v>2.1</v>
      </c>
      <c r="BC16" s="2">
        <v>2.71</v>
      </c>
      <c r="BD16" s="2">
        <v>2.0099999999999998</v>
      </c>
      <c r="BE16" s="2">
        <v>1.66</v>
      </c>
      <c r="BF16" s="2">
        <v>1.79</v>
      </c>
      <c r="BG16" s="2">
        <v>2.19</v>
      </c>
      <c r="BH16" s="2">
        <v>2.35</v>
      </c>
      <c r="BI16" s="2">
        <v>0.33</v>
      </c>
      <c r="BJ16" s="2">
        <v>2.78</v>
      </c>
      <c r="BK16" s="2">
        <v>2.98</v>
      </c>
      <c r="BL16" s="2">
        <v>2.63</v>
      </c>
      <c r="BM16" s="2">
        <v>2.65</v>
      </c>
      <c r="BN16" s="2">
        <v>2.88</v>
      </c>
      <c r="BO16" s="2">
        <v>0</v>
      </c>
      <c r="BP16" s="2">
        <v>2.58</v>
      </c>
      <c r="BQ16" s="2">
        <v>2.69</v>
      </c>
      <c r="BR16" s="2">
        <v>2.57</v>
      </c>
      <c r="BS16" s="2">
        <v>1.41</v>
      </c>
      <c r="BT16" s="2">
        <v>3.39</v>
      </c>
      <c r="BU16" s="2">
        <v>3.51</v>
      </c>
      <c r="BV16" s="2">
        <v>3.09</v>
      </c>
      <c r="BW16" s="2">
        <v>1.7</v>
      </c>
      <c r="BX16" s="2">
        <v>1.83</v>
      </c>
      <c r="BY16" s="2">
        <v>2.42</v>
      </c>
      <c r="BZ16" s="2">
        <v>2.06</v>
      </c>
      <c r="CA16" s="2">
        <v>2.5499999999999998</v>
      </c>
      <c r="CB16" s="2">
        <v>3.93</v>
      </c>
      <c r="CC16" s="2">
        <v>3.06</v>
      </c>
      <c r="CD16" s="2">
        <v>3.43</v>
      </c>
      <c r="CE16" s="2">
        <v>1.63</v>
      </c>
      <c r="CF16" s="2">
        <v>3.33</v>
      </c>
      <c r="CG16" s="2">
        <v>2.12</v>
      </c>
      <c r="CH16" s="2">
        <v>2.41</v>
      </c>
      <c r="CI16" s="2">
        <v>4.8099999999999996</v>
      </c>
      <c r="CJ16" s="2">
        <v>1.92</v>
      </c>
      <c r="CK16" s="2">
        <v>3.04</v>
      </c>
      <c r="CL16" s="2">
        <v>2.31</v>
      </c>
      <c r="CM16" s="2">
        <v>3.46</v>
      </c>
      <c r="CN16" s="2">
        <v>4.55</v>
      </c>
      <c r="CO16" s="2">
        <v>4.04</v>
      </c>
      <c r="CP16" s="2">
        <v>3.82</v>
      </c>
      <c r="CQ16" s="2">
        <v>1.37</v>
      </c>
      <c r="CR16" s="2">
        <v>2.85</v>
      </c>
      <c r="CS16" s="2">
        <v>1.31</v>
      </c>
      <c r="CT16" s="2">
        <v>2.4300000000000002</v>
      </c>
      <c r="CU16" s="2">
        <v>0.3</v>
      </c>
      <c r="CV16" s="2">
        <v>4.12</v>
      </c>
      <c r="CW16" s="2">
        <v>3.72</v>
      </c>
      <c r="CX16" s="2">
        <v>2.0499999999999998</v>
      </c>
      <c r="CY16" s="2">
        <v>1.7</v>
      </c>
      <c r="CZ16" s="2">
        <v>3.66</v>
      </c>
      <c r="DA16" s="2">
        <v>2.1800000000000002</v>
      </c>
      <c r="DB16" s="2">
        <v>3.01</v>
      </c>
      <c r="DC16" s="2">
        <v>2.8</v>
      </c>
      <c r="DD16" s="2">
        <v>2.3199999999999998</v>
      </c>
      <c r="DE16" s="2">
        <v>0</v>
      </c>
      <c r="DF16" s="2">
        <v>1.41</v>
      </c>
      <c r="DG16" s="2">
        <v>1.86</v>
      </c>
      <c r="DH16" s="2">
        <v>2.27</v>
      </c>
      <c r="DI16" s="2">
        <v>3.86</v>
      </c>
      <c r="DJ16" s="2">
        <v>5.97</v>
      </c>
      <c r="DK16" s="2">
        <v>4.05</v>
      </c>
      <c r="DL16" s="2">
        <v>2.77</v>
      </c>
      <c r="DM16" s="2">
        <v>2.39</v>
      </c>
      <c r="DN16" s="2">
        <v>1.86</v>
      </c>
      <c r="DO16" s="2">
        <v>1.65</v>
      </c>
      <c r="DP16" s="2">
        <v>3.99</v>
      </c>
      <c r="DQ16" s="2">
        <v>1.3</v>
      </c>
      <c r="DR16" s="2">
        <v>3</v>
      </c>
      <c r="DS16" s="2">
        <v>1.52</v>
      </c>
      <c r="DT16" s="2">
        <v>2.61</v>
      </c>
      <c r="DU16" s="2">
        <v>1.46</v>
      </c>
      <c r="DV16" s="2">
        <v>3.58</v>
      </c>
      <c r="DW16" s="2">
        <v>2.4</v>
      </c>
      <c r="DX16" s="2">
        <v>0.86</v>
      </c>
      <c r="DY16" s="2">
        <v>2.31</v>
      </c>
      <c r="DZ16" s="2">
        <v>2.2999999999999998</v>
      </c>
      <c r="EA16" s="2">
        <v>0.91</v>
      </c>
      <c r="EB16" s="2">
        <v>1.72</v>
      </c>
      <c r="EC16" s="2">
        <v>3.24</v>
      </c>
      <c r="ED16" s="2">
        <v>1.46</v>
      </c>
      <c r="EE16" s="2">
        <v>4.0999999999999996</v>
      </c>
      <c r="EF16" s="2">
        <v>5.59</v>
      </c>
      <c r="EG16" s="2">
        <v>1.41</v>
      </c>
      <c r="EH16" s="2">
        <v>3.3</v>
      </c>
      <c r="EI16" s="2">
        <v>3.95</v>
      </c>
      <c r="EJ16" s="2">
        <v>2.82</v>
      </c>
      <c r="EK16" s="2">
        <v>3.21</v>
      </c>
      <c r="EL16" s="2">
        <v>1.72</v>
      </c>
      <c r="EM16" s="2">
        <v>1.85</v>
      </c>
      <c r="EN16" s="2">
        <v>2.4</v>
      </c>
      <c r="EO16" s="2">
        <v>2.2999999999999998</v>
      </c>
      <c r="EP16" s="2">
        <v>1.47</v>
      </c>
      <c r="EQ16" s="2">
        <v>2.15</v>
      </c>
      <c r="ER16" s="2">
        <v>2.78</v>
      </c>
      <c r="ES16" s="2">
        <v>3.52</v>
      </c>
      <c r="ET16" s="2">
        <v>4.6900000000000004</v>
      </c>
      <c r="EU16" s="2">
        <v>4.43</v>
      </c>
      <c r="EV16" s="2">
        <v>1.49</v>
      </c>
      <c r="EW16" s="2">
        <v>4.71</v>
      </c>
      <c r="EX16" s="2">
        <v>0.92</v>
      </c>
      <c r="EY16" s="2">
        <v>3.5</v>
      </c>
      <c r="EZ16" s="2">
        <v>2.59</v>
      </c>
      <c r="FA16" s="2">
        <v>1.96</v>
      </c>
      <c r="FB16" s="2">
        <v>1.97</v>
      </c>
      <c r="FC16" s="2">
        <v>1.61</v>
      </c>
      <c r="FD16" s="2">
        <v>4.05</v>
      </c>
      <c r="FE16" s="2">
        <v>3.27</v>
      </c>
      <c r="FF16" s="2">
        <v>2.2799999999999998</v>
      </c>
      <c r="FG16" s="2">
        <v>0.81</v>
      </c>
      <c r="FH16" s="2">
        <v>5.79</v>
      </c>
      <c r="FI16" s="2">
        <v>1.26</v>
      </c>
      <c r="FJ16" s="2">
        <v>2.84</v>
      </c>
      <c r="FK16" s="2">
        <v>1.4</v>
      </c>
      <c r="FL16" s="2">
        <v>2.0499999999999998</v>
      </c>
      <c r="FM16" s="2">
        <v>3.63</v>
      </c>
      <c r="FN16" s="2">
        <v>2.0699999999999998</v>
      </c>
      <c r="FO16" s="2">
        <v>1.66</v>
      </c>
      <c r="FP16" s="2">
        <v>1.89</v>
      </c>
      <c r="FQ16" s="2">
        <v>1.7</v>
      </c>
      <c r="FR16" s="2">
        <v>5.1100000000000003</v>
      </c>
      <c r="FS16" s="2">
        <v>1.58</v>
      </c>
      <c r="FT16" s="2">
        <v>2.78</v>
      </c>
      <c r="FU16" s="2">
        <v>3.3</v>
      </c>
      <c r="FV16" s="2">
        <v>2.31</v>
      </c>
      <c r="FW16" s="2">
        <v>0.8</v>
      </c>
      <c r="FX16" s="2">
        <v>2.88</v>
      </c>
      <c r="FY16" s="2">
        <v>1.36</v>
      </c>
      <c r="FZ16" s="2">
        <v>2.2000000000000002</v>
      </c>
      <c r="GA16" s="2">
        <v>3.16</v>
      </c>
      <c r="GB16" s="2">
        <v>3.79</v>
      </c>
      <c r="GC16" s="2">
        <v>6.98</v>
      </c>
      <c r="GD16" s="2">
        <v>1.56</v>
      </c>
      <c r="GE16" s="2">
        <v>2.91</v>
      </c>
      <c r="GF16" s="2">
        <v>0.79</v>
      </c>
      <c r="GG16" s="2">
        <v>2.79</v>
      </c>
      <c r="GH16" s="2">
        <v>2.79</v>
      </c>
      <c r="GI16" s="2">
        <v>3.03</v>
      </c>
      <c r="GJ16" s="2">
        <v>1.97</v>
      </c>
      <c r="GK16" s="2">
        <v>3.23</v>
      </c>
      <c r="GL16" s="2">
        <v>2.4900000000000002</v>
      </c>
      <c r="GM16" s="2">
        <v>4.84</v>
      </c>
      <c r="GN16" s="2">
        <v>1.37</v>
      </c>
      <c r="GO16" s="2">
        <v>3.09</v>
      </c>
      <c r="GP16" s="2">
        <v>2.11</v>
      </c>
      <c r="GQ16" s="2">
        <v>1.43</v>
      </c>
      <c r="GR16" s="2">
        <v>6.28</v>
      </c>
      <c r="GS16" s="2">
        <v>1.53</v>
      </c>
      <c r="GT16" s="2">
        <v>0.89</v>
      </c>
      <c r="GU16" s="2">
        <v>3.63</v>
      </c>
      <c r="GV16" s="2">
        <v>3.85</v>
      </c>
      <c r="GW16" s="2">
        <v>2.27</v>
      </c>
      <c r="GX16" s="2">
        <v>6.03</v>
      </c>
      <c r="GY16" s="2">
        <v>3.96</v>
      </c>
      <c r="GZ16" s="2">
        <v>3.9</v>
      </c>
      <c r="HA16" s="2">
        <v>0.99</v>
      </c>
      <c r="HB16" s="2">
        <v>5.01</v>
      </c>
      <c r="HI16" s="7"/>
    </row>
    <row r="17" spans="1:217" ht="13.2">
      <c r="A17" s="1" t="s">
        <v>223</v>
      </c>
      <c r="B17" s="2">
        <v>167.09</v>
      </c>
      <c r="C17" s="2">
        <v>142.44999999999999</v>
      </c>
      <c r="D17" s="2">
        <v>195.24</v>
      </c>
      <c r="E17" s="2">
        <v>300.2</v>
      </c>
      <c r="F17" s="2">
        <v>296.7</v>
      </c>
      <c r="G17" s="2">
        <v>138.72</v>
      </c>
      <c r="H17" s="2">
        <v>176.61</v>
      </c>
      <c r="I17" s="2">
        <v>311.91000000000003</v>
      </c>
      <c r="J17" s="2">
        <v>167.49</v>
      </c>
      <c r="K17" s="2">
        <v>127.67</v>
      </c>
      <c r="L17" s="2">
        <v>214.99</v>
      </c>
      <c r="M17" s="2">
        <v>359.92</v>
      </c>
      <c r="N17" s="2">
        <v>156.38</v>
      </c>
      <c r="O17" s="2">
        <v>157.97999999999999</v>
      </c>
      <c r="P17" s="2">
        <v>299.29000000000002</v>
      </c>
      <c r="Q17" s="2">
        <v>129.76</v>
      </c>
      <c r="R17" s="2">
        <v>145.01</v>
      </c>
      <c r="S17" s="2">
        <v>487.55</v>
      </c>
      <c r="T17" s="2">
        <v>59.24</v>
      </c>
      <c r="U17" s="2">
        <v>403.79</v>
      </c>
      <c r="V17" s="2">
        <v>141.16999999999999</v>
      </c>
      <c r="W17" s="2">
        <v>56.15</v>
      </c>
      <c r="X17" s="2">
        <v>76.31</v>
      </c>
      <c r="Y17" s="2">
        <v>178.2</v>
      </c>
      <c r="Z17" s="2">
        <v>131.94</v>
      </c>
      <c r="AA17" s="2">
        <v>145.19999999999999</v>
      </c>
      <c r="AB17" s="2">
        <v>234.22</v>
      </c>
      <c r="AC17" s="2">
        <v>41.57</v>
      </c>
      <c r="AD17" s="2">
        <v>67.06</v>
      </c>
      <c r="AE17" s="2">
        <v>193.89</v>
      </c>
      <c r="AF17" s="2">
        <v>52.13</v>
      </c>
      <c r="AG17" s="2">
        <v>113.92</v>
      </c>
      <c r="AH17" s="2">
        <v>255.06</v>
      </c>
      <c r="AI17" s="2">
        <v>129.16</v>
      </c>
      <c r="AJ17" s="2">
        <v>93.77</v>
      </c>
      <c r="AK17" s="2">
        <v>90.34</v>
      </c>
      <c r="AL17" s="2">
        <v>80.09</v>
      </c>
      <c r="AM17" s="2">
        <v>155.33000000000001</v>
      </c>
      <c r="AN17" s="2">
        <v>84.51</v>
      </c>
      <c r="AO17" s="2">
        <v>63</v>
      </c>
      <c r="AP17" s="2">
        <v>91.61</v>
      </c>
      <c r="AQ17" s="2">
        <v>99.16</v>
      </c>
      <c r="AR17" s="2">
        <v>95.93</v>
      </c>
      <c r="AS17" s="2">
        <v>118.55</v>
      </c>
      <c r="AT17" s="2">
        <v>136.37</v>
      </c>
      <c r="AU17" s="2">
        <v>76.44</v>
      </c>
      <c r="AV17" s="2">
        <v>154.47999999999999</v>
      </c>
      <c r="AW17" s="2">
        <v>114.43</v>
      </c>
      <c r="AX17" s="2">
        <v>125.95</v>
      </c>
      <c r="AY17" s="2">
        <v>63.6</v>
      </c>
      <c r="AZ17" s="2">
        <v>150.27000000000001</v>
      </c>
      <c r="BA17" s="2">
        <v>231.33</v>
      </c>
      <c r="BB17" s="2">
        <v>94.5</v>
      </c>
      <c r="BC17" s="2">
        <v>149.58000000000001</v>
      </c>
      <c r="BD17" s="2">
        <v>94.54</v>
      </c>
      <c r="BE17" s="2">
        <v>44.7</v>
      </c>
      <c r="BF17" s="2">
        <v>98.85</v>
      </c>
      <c r="BG17" s="2">
        <v>86.85</v>
      </c>
      <c r="BH17" s="2">
        <v>95.52</v>
      </c>
      <c r="BI17" s="2">
        <v>16.510000000000002</v>
      </c>
      <c r="BJ17" s="2">
        <v>93.4</v>
      </c>
      <c r="BK17" s="2">
        <v>102.14</v>
      </c>
      <c r="BL17" s="2">
        <v>127.71</v>
      </c>
      <c r="BM17" s="2">
        <v>199.3</v>
      </c>
      <c r="BN17" s="2">
        <v>57.78</v>
      </c>
      <c r="BO17" s="2">
        <v>62.19</v>
      </c>
      <c r="BP17" s="2">
        <v>72.62</v>
      </c>
      <c r="BQ17" s="2">
        <v>107.59</v>
      </c>
      <c r="BR17" s="2">
        <v>57.32</v>
      </c>
      <c r="BS17" s="2">
        <v>58.14</v>
      </c>
      <c r="BT17" s="2">
        <v>93.59</v>
      </c>
      <c r="BU17" s="2">
        <v>222.85</v>
      </c>
      <c r="BV17" s="2">
        <v>132.93</v>
      </c>
      <c r="BW17" s="2">
        <v>81.89</v>
      </c>
      <c r="BX17" s="2">
        <v>133.16</v>
      </c>
      <c r="BY17" s="2">
        <v>94.09</v>
      </c>
      <c r="BZ17" s="2">
        <v>82.38</v>
      </c>
      <c r="CA17" s="2">
        <v>71.58</v>
      </c>
      <c r="CB17" s="2">
        <v>143.57</v>
      </c>
      <c r="CC17" s="2">
        <v>86.48</v>
      </c>
      <c r="CD17" s="2">
        <v>124.4</v>
      </c>
      <c r="CE17" s="2">
        <v>68.03</v>
      </c>
      <c r="CF17" s="2">
        <v>76.64</v>
      </c>
      <c r="CG17" s="2">
        <v>85.22</v>
      </c>
      <c r="CH17" s="2">
        <v>61.56</v>
      </c>
      <c r="CI17" s="2">
        <v>53.34</v>
      </c>
      <c r="CJ17" s="2">
        <v>112.47</v>
      </c>
      <c r="CK17" s="2">
        <v>134.22999999999999</v>
      </c>
      <c r="CL17" s="2">
        <v>79.430000000000007</v>
      </c>
      <c r="CM17" s="2">
        <v>93.48</v>
      </c>
      <c r="CN17" s="2">
        <v>84.85</v>
      </c>
      <c r="CO17" s="2">
        <v>150.83000000000001</v>
      </c>
      <c r="CP17" s="2">
        <v>143.19999999999999</v>
      </c>
      <c r="CQ17" s="2">
        <v>83.23</v>
      </c>
      <c r="CR17" s="2">
        <v>102.32</v>
      </c>
      <c r="CS17" s="2">
        <v>93.33</v>
      </c>
      <c r="CT17" s="2">
        <v>92.22</v>
      </c>
      <c r="CU17" s="2">
        <v>3.89</v>
      </c>
      <c r="CV17" s="2">
        <v>102.13</v>
      </c>
      <c r="CW17" s="2">
        <v>133.19999999999999</v>
      </c>
      <c r="CX17" s="2">
        <v>64.45</v>
      </c>
      <c r="CY17" s="2">
        <v>94.51</v>
      </c>
      <c r="CZ17" s="2">
        <v>86.2</v>
      </c>
      <c r="DA17" s="2">
        <v>102.05</v>
      </c>
      <c r="DB17" s="2">
        <v>88.56</v>
      </c>
      <c r="DC17" s="2">
        <v>62.05</v>
      </c>
      <c r="DD17" s="2">
        <v>68.56</v>
      </c>
      <c r="DE17" s="2">
        <v>84.36</v>
      </c>
      <c r="DF17" s="2">
        <v>49.72</v>
      </c>
      <c r="DG17" s="2">
        <v>99.7</v>
      </c>
      <c r="DH17" s="2">
        <v>107.39</v>
      </c>
      <c r="DI17" s="2">
        <v>100.35</v>
      </c>
      <c r="DJ17" s="2">
        <v>74.2</v>
      </c>
      <c r="DK17" s="2">
        <v>48.15</v>
      </c>
      <c r="DL17" s="2">
        <v>83.4</v>
      </c>
      <c r="DM17" s="2">
        <v>61.27</v>
      </c>
      <c r="DN17" s="2">
        <v>134.09</v>
      </c>
      <c r="DO17" s="2">
        <v>63.6</v>
      </c>
      <c r="DP17" s="2">
        <v>75</v>
      </c>
      <c r="DQ17" s="2">
        <v>101.93</v>
      </c>
      <c r="DR17" s="2">
        <v>124.68</v>
      </c>
      <c r="DS17" s="2">
        <v>57.88</v>
      </c>
      <c r="DT17" s="2">
        <v>58.74</v>
      </c>
      <c r="DU17" s="2">
        <v>81.64</v>
      </c>
      <c r="DV17" s="2">
        <v>98.98</v>
      </c>
      <c r="DW17" s="2">
        <v>91.58</v>
      </c>
      <c r="DX17" s="2">
        <v>66.400000000000006</v>
      </c>
      <c r="DY17" s="2">
        <v>130.91</v>
      </c>
      <c r="DZ17" s="2">
        <v>68.180000000000007</v>
      </c>
      <c r="EA17" s="2">
        <v>36.229999999999997</v>
      </c>
      <c r="EB17" s="2">
        <v>40.29</v>
      </c>
      <c r="EC17" s="2">
        <v>60.52</v>
      </c>
      <c r="ED17" s="2">
        <v>31.06</v>
      </c>
      <c r="EE17" s="2">
        <v>59.4</v>
      </c>
      <c r="EF17" s="2">
        <v>220.63</v>
      </c>
      <c r="EG17" s="2">
        <v>91.28</v>
      </c>
      <c r="EH17" s="2">
        <v>109.57</v>
      </c>
      <c r="EI17" s="2">
        <v>92.39</v>
      </c>
      <c r="EJ17" s="2">
        <v>248.11</v>
      </c>
      <c r="EK17" s="2">
        <v>104.99</v>
      </c>
      <c r="EL17" s="2">
        <v>75.41</v>
      </c>
      <c r="EM17" s="2">
        <v>105.23</v>
      </c>
      <c r="EN17" s="2">
        <v>90.54</v>
      </c>
      <c r="EO17" s="2">
        <v>80.75</v>
      </c>
      <c r="EP17" s="2">
        <v>89.37</v>
      </c>
      <c r="EQ17" s="2">
        <v>65.81</v>
      </c>
      <c r="ER17" s="2">
        <v>92.87</v>
      </c>
      <c r="ES17" s="2">
        <v>91.58</v>
      </c>
      <c r="ET17" s="2">
        <v>99.05</v>
      </c>
      <c r="EU17" s="2">
        <v>99.35</v>
      </c>
      <c r="EV17" s="2">
        <v>142.63</v>
      </c>
      <c r="EW17" s="2">
        <v>24.59</v>
      </c>
      <c r="EX17" s="2">
        <v>68.63</v>
      </c>
      <c r="EY17" s="2">
        <v>113.68</v>
      </c>
      <c r="EZ17" s="2">
        <v>124.74</v>
      </c>
      <c r="FA17" s="2">
        <v>90</v>
      </c>
      <c r="FB17" s="2">
        <v>74.239999999999995</v>
      </c>
      <c r="FC17" s="2">
        <v>114</v>
      </c>
      <c r="FD17" s="2">
        <v>120.39</v>
      </c>
      <c r="FE17" s="2">
        <v>85.89</v>
      </c>
      <c r="FF17" s="2">
        <v>87.52</v>
      </c>
      <c r="FG17" s="2">
        <v>89.97</v>
      </c>
      <c r="FH17" s="2">
        <v>135.63</v>
      </c>
      <c r="FI17" s="2">
        <v>102.83</v>
      </c>
      <c r="FJ17" s="2">
        <v>106.07</v>
      </c>
      <c r="FK17" s="2">
        <v>71.790000000000006</v>
      </c>
      <c r="FL17" s="2">
        <v>89.73</v>
      </c>
      <c r="FM17" s="2">
        <v>116.31</v>
      </c>
      <c r="FN17" s="2">
        <v>111.63</v>
      </c>
      <c r="FO17" s="2">
        <v>72.680000000000007</v>
      </c>
      <c r="FP17" s="2">
        <v>116.36</v>
      </c>
      <c r="FQ17" s="2">
        <v>108.47</v>
      </c>
      <c r="FR17" s="2">
        <v>128.69999999999999</v>
      </c>
      <c r="FS17" s="2">
        <v>106.7</v>
      </c>
      <c r="FT17" s="2">
        <v>64.53</v>
      </c>
      <c r="FU17" s="2">
        <v>78.56</v>
      </c>
      <c r="FV17" s="2">
        <v>95.06</v>
      </c>
      <c r="FW17" s="2">
        <v>90.35</v>
      </c>
      <c r="FX17" s="2">
        <v>105.74</v>
      </c>
      <c r="FY17" s="2">
        <v>69.989999999999995</v>
      </c>
      <c r="FZ17" s="2">
        <v>139.07</v>
      </c>
      <c r="GA17" s="2">
        <v>98.47</v>
      </c>
      <c r="GB17" s="2">
        <v>158.47999999999999</v>
      </c>
      <c r="GC17" s="2">
        <v>126.3</v>
      </c>
      <c r="GD17" s="2">
        <v>77.41</v>
      </c>
      <c r="GE17" s="2">
        <v>102.17</v>
      </c>
      <c r="GF17" s="2">
        <v>72.67</v>
      </c>
      <c r="GG17" s="2">
        <v>105.98</v>
      </c>
      <c r="GH17" s="2">
        <v>100.01</v>
      </c>
      <c r="GI17" s="2">
        <v>122.7</v>
      </c>
      <c r="GJ17" s="2">
        <v>83.26</v>
      </c>
      <c r="GK17" s="2">
        <v>100.2</v>
      </c>
      <c r="GL17" s="2">
        <v>137.07</v>
      </c>
      <c r="GM17" s="2">
        <v>144.66</v>
      </c>
      <c r="GN17" s="2">
        <v>69.209999999999994</v>
      </c>
      <c r="GO17" s="2">
        <v>118.41</v>
      </c>
      <c r="GP17" s="2">
        <v>79.16</v>
      </c>
      <c r="GQ17" s="2">
        <v>79.739999999999995</v>
      </c>
      <c r="GR17" s="2">
        <v>158.21</v>
      </c>
      <c r="GS17" s="2">
        <v>88.35</v>
      </c>
      <c r="GT17" s="2">
        <v>247.03</v>
      </c>
      <c r="GU17" s="2">
        <v>185.67</v>
      </c>
      <c r="GV17" s="2">
        <v>81.819999999999993</v>
      </c>
      <c r="GW17" s="2">
        <v>98.58</v>
      </c>
      <c r="GX17" s="2">
        <v>224.12</v>
      </c>
      <c r="GY17" s="2">
        <v>110.24</v>
      </c>
      <c r="GZ17" s="2">
        <v>105.85</v>
      </c>
      <c r="HA17" s="2">
        <v>86.75</v>
      </c>
      <c r="HB17" s="2">
        <v>175.67</v>
      </c>
      <c r="HI17" s="7"/>
    </row>
    <row r="18" spans="1:217" ht="13.2">
      <c r="A18" s="1" t="s">
        <v>224</v>
      </c>
      <c r="B18" s="2">
        <v>97.54</v>
      </c>
      <c r="C18" s="2">
        <v>105.19</v>
      </c>
      <c r="D18" s="2">
        <v>105.63</v>
      </c>
      <c r="E18" s="2">
        <v>138.04</v>
      </c>
      <c r="F18" s="2">
        <v>191.75</v>
      </c>
      <c r="G18" s="2">
        <v>64.41</v>
      </c>
      <c r="H18" s="2">
        <v>105.44</v>
      </c>
      <c r="I18" s="2">
        <v>182.51</v>
      </c>
      <c r="J18" s="2">
        <v>83.13</v>
      </c>
      <c r="K18" s="2">
        <v>115.76</v>
      </c>
      <c r="L18" s="2">
        <v>86.04</v>
      </c>
      <c r="M18" s="2">
        <v>186.8</v>
      </c>
      <c r="N18" s="2">
        <v>112.27</v>
      </c>
      <c r="O18" s="2">
        <v>60.63</v>
      </c>
      <c r="P18" s="2">
        <v>129.44</v>
      </c>
      <c r="Q18" s="2">
        <v>60.15</v>
      </c>
      <c r="R18" s="2">
        <v>74.47</v>
      </c>
      <c r="S18" s="2">
        <v>256.91000000000003</v>
      </c>
      <c r="T18" s="2">
        <v>33.67</v>
      </c>
      <c r="U18" s="2">
        <v>205.09</v>
      </c>
      <c r="V18" s="2">
        <v>87.73</v>
      </c>
      <c r="W18" s="2">
        <v>32.270000000000003</v>
      </c>
      <c r="X18" s="2">
        <v>50.51</v>
      </c>
      <c r="Y18" s="2">
        <v>84.51</v>
      </c>
      <c r="Z18" s="2">
        <v>94.21</v>
      </c>
      <c r="AA18" s="2">
        <v>61.41</v>
      </c>
      <c r="AB18" s="2">
        <v>88.95</v>
      </c>
      <c r="AC18" s="2">
        <v>22.88</v>
      </c>
      <c r="AD18" s="2">
        <v>42.88</v>
      </c>
      <c r="AE18" s="2">
        <v>106.28</v>
      </c>
      <c r="AF18" s="2">
        <v>37.049999999999997</v>
      </c>
      <c r="AG18" s="2">
        <v>56.94</v>
      </c>
      <c r="AH18" s="2">
        <v>152.57</v>
      </c>
      <c r="AI18" s="2">
        <v>122.75</v>
      </c>
      <c r="AJ18" s="2">
        <v>72.650000000000006</v>
      </c>
      <c r="AK18" s="2">
        <v>77.290000000000006</v>
      </c>
      <c r="AL18" s="2">
        <v>65.97</v>
      </c>
      <c r="AM18" s="2">
        <v>136.83000000000001</v>
      </c>
      <c r="AN18" s="2">
        <v>78.13</v>
      </c>
      <c r="AO18" s="2">
        <v>68.069999999999993</v>
      </c>
      <c r="AP18" s="2">
        <v>70.92</v>
      </c>
      <c r="AQ18" s="2">
        <v>81.27</v>
      </c>
      <c r="AR18" s="2">
        <v>71.09</v>
      </c>
      <c r="AS18" s="2">
        <v>211.13</v>
      </c>
      <c r="AT18" s="2">
        <v>109.89</v>
      </c>
      <c r="AU18" s="2">
        <v>68.8</v>
      </c>
      <c r="AV18" s="2">
        <v>95.92</v>
      </c>
      <c r="AW18" s="2">
        <v>96.87</v>
      </c>
      <c r="AX18" s="2">
        <v>109.97</v>
      </c>
      <c r="AY18" s="2">
        <v>41.13</v>
      </c>
      <c r="AZ18" s="2">
        <v>60.16</v>
      </c>
      <c r="BA18" s="2">
        <v>84.17</v>
      </c>
      <c r="BB18" s="2">
        <v>69.09</v>
      </c>
      <c r="BC18" s="2">
        <v>147.85</v>
      </c>
      <c r="BD18" s="2">
        <v>73.099999999999994</v>
      </c>
      <c r="BE18" s="2">
        <v>27.71</v>
      </c>
      <c r="BF18" s="2">
        <v>85.05</v>
      </c>
      <c r="BG18" s="2">
        <v>82.6</v>
      </c>
      <c r="BH18" s="2">
        <v>83.95</v>
      </c>
      <c r="BI18" s="2">
        <v>7.62</v>
      </c>
      <c r="BJ18" s="2">
        <v>70.72</v>
      </c>
      <c r="BK18" s="2">
        <v>263.72000000000003</v>
      </c>
      <c r="BL18" s="2">
        <v>102.76</v>
      </c>
      <c r="BM18" s="2">
        <v>123.51</v>
      </c>
      <c r="BN18" s="2">
        <v>51.11</v>
      </c>
      <c r="BO18" s="2">
        <v>14.86</v>
      </c>
      <c r="BP18" s="2">
        <v>49.66</v>
      </c>
      <c r="BQ18" s="2">
        <v>109.96</v>
      </c>
      <c r="BR18" s="2">
        <v>110.25</v>
      </c>
      <c r="BS18" s="2">
        <v>55.53</v>
      </c>
      <c r="BT18" s="2">
        <v>75.97</v>
      </c>
      <c r="BU18" s="2">
        <v>82.23</v>
      </c>
      <c r="BV18" s="2">
        <v>91.71</v>
      </c>
      <c r="BW18" s="2">
        <v>85.87</v>
      </c>
      <c r="BX18" s="2">
        <v>102.27</v>
      </c>
      <c r="BY18" s="2">
        <v>64.56</v>
      </c>
      <c r="BZ18" s="2">
        <v>83.73</v>
      </c>
      <c r="CA18" s="2">
        <v>59.61</v>
      </c>
      <c r="CB18" s="2">
        <v>116.71</v>
      </c>
      <c r="CC18" s="2">
        <v>70.72</v>
      </c>
      <c r="CD18" s="2">
        <v>106.47</v>
      </c>
      <c r="CE18" s="2">
        <v>61.24</v>
      </c>
      <c r="CF18" s="2">
        <v>59.83</v>
      </c>
      <c r="CG18" s="2">
        <v>93.41</v>
      </c>
      <c r="CH18" s="2">
        <v>61.67</v>
      </c>
      <c r="CI18" s="2">
        <v>112.02</v>
      </c>
      <c r="CJ18" s="2">
        <v>98.73</v>
      </c>
      <c r="CK18" s="2">
        <v>116.37</v>
      </c>
      <c r="CL18" s="2">
        <v>62.03</v>
      </c>
      <c r="CM18" s="2">
        <v>64.91</v>
      </c>
      <c r="CN18" s="2">
        <v>73.77</v>
      </c>
      <c r="CO18" s="2">
        <v>141.94999999999999</v>
      </c>
      <c r="CP18" s="2">
        <v>135.19999999999999</v>
      </c>
      <c r="CQ18" s="2">
        <v>58.15</v>
      </c>
      <c r="CR18" s="2">
        <v>97.47</v>
      </c>
      <c r="CS18" s="2">
        <v>89.48</v>
      </c>
      <c r="CT18" s="2">
        <v>73.430000000000007</v>
      </c>
      <c r="CU18" s="2">
        <v>7.88</v>
      </c>
      <c r="CV18" s="2">
        <v>87.21</v>
      </c>
      <c r="CW18" s="2">
        <v>103.69</v>
      </c>
      <c r="CX18" s="2">
        <v>56.92</v>
      </c>
      <c r="CY18" s="2">
        <v>80.09</v>
      </c>
      <c r="CZ18" s="2">
        <v>83.38</v>
      </c>
      <c r="DA18" s="2">
        <v>91.37</v>
      </c>
      <c r="DB18" s="2">
        <v>83.53</v>
      </c>
      <c r="DC18" s="2">
        <v>66.16</v>
      </c>
      <c r="DD18" s="2">
        <v>70.59</v>
      </c>
      <c r="DE18" s="2">
        <v>28.08</v>
      </c>
      <c r="DF18" s="2">
        <v>24.59</v>
      </c>
      <c r="DG18" s="2">
        <v>80.23</v>
      </c>
      <c r="DH18" s="2">
        <v>83.34</v>
      </c>
      <c r="DI18" s="2">
        <v>75.150000000000006</v>
      </c>
      <c r="DJ18" s="2">
        <v>74.45</v>
      </c>
      <c r="DK18" s="2">
        <v>84.65</v>
      </c>
      <c r="DL18" s="2">
        <v>69.91</v>
      </c>
      <c r="DM18" s="2">
        <v>88.71</v>
      </c>
      <c r="DN18" s="2">
        <v>79.89</v>
      </c>
      <c r="DO18" s="2">
        <v>36.619999999999997</v>
      </c>
      <c r="DP18" s="2">
        <v>70.84</v>
      </c>
      <c r="DQ18" s="2">
        <v>107.89</v>
      </c>
      <c r="DR18" s="2">
        <v>93.21</v>
      </c>
      <c r="DS18" s="2">
        <v>125.67</v>
      </c>
      <c r="DT18" s="2">
        <v>58.49</v>
      </c>
      <c r="DU18" s="2">
        <v>74.05</v>
      </c>
      <c r="DV18" s="2">
        <v>96.72</v>
      </c>
      <c r="DW18" s="2">
        <v>61.42</v>
      </c>
      <c r="DX18" s="2">
        <v>60.99</v>
      </c>
      <c r="DY18" s="2">
        <v>163.58000000000001</v>
      </c>
      <c r="DZ18" s="2">
        <v>52.34</v>
      </c>
      <c r="EA18" s="2">
        <v>40.33</v>
      </c>
      <c r="EB18" s="2">
        <v>39.28</v>
      </c>
      <c r="EC18" s="2">
        <v>41.67</v>
      </c>
      <c r="ED18" s="2">
        <v>14.69</v>
      </c>
      <c r="EE18" s="2">
        <v>53.74</v>
      </c>
      <c r="EF18" s="2">
        <v>135.18</v>
      </c>
      <c r="EG18" s="2">
        <v>60.7</v>
      </c>
      <c r="EH18" s="2">
        <v>110.75</v>
      </c>
      <c r="EI18" s="2">
        <v>70.040000000000006</v>
      </c>
      <c r="EJ18" s="2">
        <v>138.85</v>
      </c>
      <c r="EK18" s="2">
        <v>118.8</v>
      </c>
      <c r="EL18" s="2">
        <v>86.02</v>
      </c>
      <c r="EM18" s="2">
        <v>82.07</v>
      </c>
      <c r="EN18" s="2">
        <v>90.12</v>
      </c>
      <c r="EO18" s="2">
        <v>67.47</v>
      </c>
      <c r="EP18" s="2">
        <v>89.77</v>
      </c>
      <c r="EQ18" s="2">
        <v>52.06</v>
      </c>
      <c r="ER18" s="2">
        <v>85.72</v>
      </c>
      <c r="ES18" s="2">
        <v>114.06</v>
      </c>
      <c r="ET18" s="2">
        <v>90.31</v>
      </c>
      <c r="EU18" s="2">
        <v>81.319999999999993</v>
      </c>
      <c r="EV18" s="2">
        <v>60.2</v>
      </c>
      <c r="EW18" s="2">
        <v>12.83</v>
      </c>
      <c r="EX18" s="2">
        <v>65.349999999999994</v>
      </c>
      <c r="EY18" s="2">
        <v>85.31</v>
      </c>
      <c r="EZ18" s="2">
        <v>117.28</v>
      </c>
      <c r="FA18" s="2">
        <v>94.81</v>
      </c>
      <c r="FB18" s="2">
        <v>70.59</v>
      </c>
      <c r="FC18" s="2">
        <v>95.26</v>
      </c>
      <c r="FD18" s="2">
        <v>100.52</v>
      </c>
      <c r="FE18" s="2">
        <v>85.05</v>
      </c>
      <c r="FF18" s="2">
        <v>70.78</v>
      </c>
      <c r="FG18" s="2">
        <v>89.77</v>
      </c>
      <c r="FH18" s="2">
        <v>93.8</v>
      </c>
      <c r="FI18" s="2">
        <v>75.17</v>
      </c>
      <c r="FJ18" s="2">
        <v>92.96</v>
      </c>
      <c r="FK18" s="2">
        <v>51.32</v>
      </c>
      <c r="FL18" s="2">
        <v>76.28</v>
      </c>
      <c r="FM18" s="2">
        <v>111.67</v>
      </c>
      <c r="FN18" s="2">
        <v>71.569999999999993</v>
      </c>
      <c r="FO18" s="2">
        <v>50.29</v>
      </c>
      <c r="FP18" s="2">
        <v>67.569999999999993</v>
      </c>
      <c r="FQ18" s="2">
        <v>100.51</v>
      </c>
      <c r="FR18" s="2">
        <v>178.26</v>
      </c>
      <c r="FS18" s="2">
        <v>86.03</v>
      </c>
      <c r="FT18" s="2">
        <v>37.909999999999997</v>
      </c>
      <c r="FU18" s="2">
        <v>74.25</v>
      </c>
      <c r="FV18" s="2">
        <v>93.79</v>
      </c>
      <c r="FW18" s="2">
        <v>65.569999999999993</v>
      </c>
      <c r="FX18" s="2">
        <v>72.739999999999995</v>
      </c>
      <c r="FY18" s="2">
        <v>50.26</v>
      </c>
      <c r="FZ18" s="2">
        <v>66.319999999999993</v>
      </c>
      <c r="GA18" s="2">
        <v>84.64</v>
      </c>
      <c r="GB18" s="2">
        <v>107.56</v>
      </c>
      <c r="GC18" s="2">
        <v>278.08</v>
      </c>
      <c r="GD18" s="2">
        <v>69.03</v>
      </c>
      <c r="GE18" s="2">
        <v>88.01</v>
      </c>
      <c r="GF18" s="2">
        <v>54.29</v>
      </c>
      <c r="GG18" s="2">
        <v>89.3</v>
      </c>
      <c r="GH18" s="2">
        <v>97.24</v>
      </c>
      <c r="GI18" s="2">
        <v>101.39</v>
      </c>
      <c r="GJ18" s="2">
        <v>86.38</v>
      </c>
      <c r="GK18" s="2">
        <v>89.39</v>
      </c>
      <c r="GL18" s="2">
        <v>126.93</v>
      </c>
      <c r="GM18" s="2">
        <v>127.06</v>
      </c>
      <c r="GN18" s="2">
        <v>80.400000000000006</v>
      </c>
      <c r="GO18" s="2">
        <v>106.63</v>
      </c>
      <c r="GP18" s="2">
        <v>64.099999999999994</v>
      </c>
      <c r="GQ18" s="2">
        <v>66.94</v>
      </c>
      <c r="GR18" s="2">
        <v>169.26</v>
      </c>
      <c r="GS18" s="2">
        <v>100.79</v>
      </c>
      <c r="GT18" s="2">
        <v>65.400000000000006</v>
      </c>
      <c r="GU18" s="2">
        <v>86.91</v>
      </c>
      <c r="GV18" s="2">
        <v>95.75</v>
      </c>
      <c r="GW18" s="2">
        <v>96.61</v>
      </c>
      <c r="GX18" s="2">
        <v>199.93</v>
      </c>
      <c r="GY18" s="2">
        <v>132.66</v>
      </c>
      <c r="GZ18" s="2">
        <v>102.62</v>
      </c>
      <c r="HA18" s="2">
        <v>77.7</v>
      </c>
      <c r="HB18" s="2">
        <v>153.88999999999999</v>
      </c>
      <c r="HI18" s="7"/>
    </row>
    <row r="19" spans="1:217" ht="13.2">
      <c r="A19" s="1" t="s">
        <v>225</v>
      </c>
      <c r="B19" s="2">
        <v>28.89</v>
      </c>
      <c r="C19" s="2">
        <v>30.31</v>
      </c>
      <c r="D19" s="2">
        <v>25.76</v>
      </c>
      <c r="E19" s="2">
        <v>40.29</v>
      </c>
      <c r="F19" s="2">
        <v>47.72</v>
      </c>
      <c r="G19" s="2">
        <v>19.82</v>
      </c>
      <c r="H19" s="2">
        <v>22.96</v>
      </c>
      <c r="I19" s="2">
        <v>36.61</v>
      </c>
      <c r="J19" s="2">
        <v>19.79</v>
      </c>
      <c r="K19" s="2">
        <v>18.02</v>
      </c>
      <c r="L19" s="2">
        <v>25.49</v>
      </c>
      <c r="M19" s="2">
        <v>51.81</v>
      </c>
      <c r="N19" s="2">
        <v>21.76</v>
      </c>
      <c r="O19" s="2">
        <v>18.600000000000001</v>
      </c>
      <c r="P19" s="2">
        <v>47.64</v>
      </c>
      <c r="Q19" s="2">
        <v>16.809999999999999</v>
      </c>
      <c r="R19" s="2">
        <v>14.57</v>
      </c>
      <c r="S19" s="2">
        <v>53.83</v>
      </c>
      <c r="T19" s="2">
        <v>12.39</v>
      </c>
      <c r="U19" s="2">
        <v>44.16</v>
      </c>
      <c r="V19" s="2">
        <v>18.010000000000002</v>
      </c>
      <c r="W19" s="2">
        <v>6.16</v>
      </c>
      <c r="X19" s="2">
        <v>7.19</v>
      </c>
      <c r="Y19" s="2">
        <v>17.66</v>
      </c>
      <c r="Z19" s="2">
        <v>20.7</v>
      </c>
      <c r="AA19" s="2">
        <v>15.46</v>
      </c>
      <c r="AB19" s="2">
        <v>25.77</v>
      </c>
      <c r="AC19" s="2">
        <v>4.7300000000000004</v>
      </c>
      <c r="AD19" s="2">
        <v>10.19</v>
      </c>
      <c r="AE19" s="2">
        <v>24.95</v>
      </c>
      <c r="AF19" s="2">
        <v>8.68</v>
      </c>
      <c r="AG19" s="2">
        <v>20.329999999999998</v>
      </c>
      <c r="AH19" s="2">
        <v>41.96</v>
      </c>
      <c r="AI19" s="2">
        <v>82.62</v>
      </c>
      <c r="AJ19" s="2">
        <v>44.81</v>
      </c>
      <c r="AK19" s="2">
        <v>52.79</v>
      </c>
      <c r="AL19" s="2">
        <v>40.25</v>
      </c>
      <c r="AM19" s="2">
        <v>87.94</v>
      </c>
      <c r="AN19" s="2">
        <v>47.97</v>
      </c>
      <c r="AO19" s="2">
        <v>54.7</v>
      </c>
      <c r="AP19" s="2">
        <v>48.77</v>
      </c>
      <c r="AQ19" s="2">
        <v>54.22</v>
      </c>
      <c r="AR19" s="2">
        <v>49.18</v>
      </c>
      <c r="AS19" s="2">
        <v>148.47999999999999</v>
      </c>
      <c r="AT19" s="2">
        <v>72.73</v>
      </c>
      <c r="AU19" s="2">
        <v>34.880000000000003</v>
      </c>
      <c r="AV19" s="2">
        <v>97.44</v>
      </c>
      <c r="AW19" s="2">
        <v>63.68</v>
      </c>
      <c r="AX19" s="2">
        <v>74.62</v>
      </c>
      <c r="AY19" s="2">
        <v>35.5</v>
      </c>
      <c r="AZ19" s="2">
        <v>53.23</v>
      </c>
      <c r="BA19" s="2">
        <v>60.44</v>
      </c>
      <c r="BB19" s="2">
        <v>43.68</v>
      </c>
      <c r="BC19" s="2">
        <v>80.86</v>
      </c>
      <c r="BD19" s="2">
        <v>61.67</v>
      </c>
      <c r="BE19" s="2">
        <v>19.73</v>
      </c>
      <c r="BF19" s="2">
        <v>60.73</v>
      </c>
      <c r="BG19" s="2">
        <v>61.04</v>
      </c>
      <c r="BH19" s="2">
        <v>45.49</v>
      </c>
      <c r="BI19" s="2">
        <v>4.03</v>
      </c>
      <c r="BJ19" s="2">
        <v>54.34</v>
      </c>
      <c r="BK19" s="2">
        <v>176.87</v>
      </c>
      <c r="BL19" s="2">
        <v>75.349999999999994</v>
      </c>
      <c r="BM19" s="2">
        <v>85.87</v>
      </c>
      <c r="BN19" s="2">
        <v>46.42</v>
      </c>
      <c r="BO19" s="2">
        <v>9.61</v>
      </c>
      <c r="BP19" s="2">
        <v>30.19</v>
      </c>
      <c r="BQ19" s="2">
        <v>65.44</v>
      </c>
      <c r="BR19" s="2">
        <v>72.27</v>
      </c>
      <c r="BS19" s="2">
        <v>37.99</v>
      </c>
      <c r="BT19" s="2">
        <v>64.94</v>
      </c>
      <c r="BU19" s="2">
        <v>67.599999999999994</v>
      </c>
      <c r="BV19" s="2">
        <v>74.989999999999995</v>
      </c>
      <c r="BW19" s="2">
        <v>61.11</v>
      </c>
      <c r="BX19" s="2">
        <v>85.62</v>
      </c>
      <c r="BY19" s="2">
        <v>25.82</v>
      </c>
      <c r="BZ19" s="2">
        <v>55.29</v>
      </c>
      <c r="CA19" s="2">
        <v>46</v>
      </c>
      <c r="CB19" s="2">
        <v>84.38</v>
      </c>
      <c r="CC19" s="2">
        <v>57.31</v>
      </c>
      <c r="CD19" s="2">
        <v>78.59</v>
      </c>
      <c r="CE19" s="2">
        <v>37.369999999999997</v>
      </c>
      <c r="CF19" s="2">
        <v>36.61</v>
      </c>
      <c r="CG19" s="2">
        <v>54.63</v>
      </c>
      <c r="CH19" s="2">
        <v>40.86</v>
      </c>
      <c r="CI19" s="2">
        <v>42.03</v>
      </c>
      <c r="CJ19" s="2">
        <v>58.12</v>
      </c>
      <c r="CK19" s="2">
        <v>92.08</v>
      </c>
      <c r="CL19" s="2">
        <v>45.43</v>
      </c>
      <c r="CM19" s="2">
        <v>43.22</v>
      </c>
      <c r="CN19" s="2">
        <v>54.27</v>
      </c>
      <c r="CO19" s="2">
        <v>97.39</v>
      </c>
      <c r="CP19" s="2">
        <v>87.5</v>
      </c>
      <c r="CQ19" s="2">
        <v>44.57</v>
      </c>
      <c r="CR19" s="2">
        <v>66.2</v>
      </c>
      <c r="CS19" s="2">
        <v>51.23</v>
      </c>
      <c r="CT19" s="2">
        <v>50.99</v>
      </c>
      <c r="CU19" s="2">
        <v>2.29</v>
      </c>
      <c r="CV19" s="2">
        <v>71.37</v>
      </c>
      <c r="CW19" s="2">
        <v>66.180000000000007</v>
      </c>
      <c r="CX19" s="2">
        <v>37.51</v>
      </c>
      <c r="CY19" s="2">
        <v>47.83</v>
      </c>
      <c r="CZ19" s="2">
        <v>54.56</v>
      </c>
      <c r="DA19" s="2">
        <v>66.14</v>
      </c>
      <c r="DB19" s="2">
        <v>67.47</v>
      </c>
      <c r="DC19" s="2">
        <v>46.64</v>
      </c>
      <c r="DD19" s="2">
        <v>50.4</v>
      </c>
      <c r="DE19" s="2">
        <v>37.630000000000003</v>
      </c>
      <c r="DF19" s="2">
        <v>23.85</v>
      </c>
      <c r="DG19" s="2">
        <v>50.37</v>
      </c>
      <c r="DH19" s="2">
        <v>29.97</v>
      </c>
      <c r="DI19" s="2">
        <v>54.19</v>
      </c>
      <c r="DJ19" s="2">
        <v>32.31</v>
      </c>
      <c r="DK19" s="2">
        <v>56.98</v>
      </c>
      <c r="DL19" s="2">
        <v>49.79</v>
      </c>
      <c r="DM19" s="2">
        <v>56.38</v>
      </c>
      <c r="DN19" s="2">
        <v>70.400000000000006</v>
      </c>
      <c r="DO19" s="2">
        <v>23.54</v>
      </c>
      <c r="DP19" s="2">
        <v>51.94</v>
      </c>
      <c r="DQ19" s="2">
        <v>79.41</v>
      </c>
      <c r="DR19" s="2">
        <v>71.7</v>
      </c>
      <c r="DS19" s="2">
        <v>67.099999999999994</v>
      </c>
      <c r="DT19" s="2">
        <v>56.48</v>
      </c>
      <c r="DU19" s="2">
        <v>62.67</v>
      </c>
      <c r="DV19" s="2">
        <v>74.760000000000005</v>
      </c>
      <c r="DW19" s="2">
        <v>36.840000000000003</v>
      </c>
      <c r="DX19" s="2">
        <v>35.25</v>
      </c>
      <c r="DY19" s="2">
        <v>152.15</v>
      </c>
      <c r="DZ19" s="2">
        <v>42.39</v>
      </c>
      <c r="EA19" s="2">
        <v>28.36</v>
      </c>
      <c r="EB19" s="2">
        <v>24.99</v>
      </c>
      <c r="EC19" s="2">
        <v>30.08</v>
      </c>
      <c r="ED19" s="2">
        <v>7.28</v>
      </c>
      <c r="EE19" s="2">
        <v>30.34</v>
      </c>
      <c r="EF19" s="2">
        <v>86.6</v>
      </c>
      <c r="EG19" s="2">
        <v>45.43</v>
      </c>
      <c r="EH19" s="2">
        <v>87.56</v>
      </c>
      <c r="EI19" s="2">
        <v>60.59</v>
      </c>
      <c r="EJ19" s="2">
        <v>87.69</v>
      </c>
      <c r="EK19" s="2">
        <v>79.91</v>
      </c>
      <c r="EL19" s="2">
        <v>52.65</v>
      </c>
      <c r="EM19" s="2">
        <v>55.99</v>
      </c>
      <c r="EN19" s="2">
        <v>47.96</v>
      </c>
      <c r="EO19" s="2">
        <v>53.18</v>
      </c>
      <c r="EP19" s="2">
        <v>59.69</v>
      </c>
      <c r="EQ19" s="2">
        <v>39.619999999999997</v>
      </c>
      <c r="ER19" s="2">
        <v>58.86</v>
      </c>
      <c r="ES19" s="2">
        <v>81.28</v>
      </c>
      <c r="ET19" s="2">
        <v>71.040000000000006</v>
      </c>
      <c r="EU19" s="2">
        <v>67.11</v>
      </c>
      <c r="EV19" s="2">
        <v>42.67</v>
      </c>
      <c r="EW19" s="2">
        <v>2.14</v>
      </c>
      <c r="EX19" s="2">
        <v>48.2</v>
      </c>
      <c r="EY19" s="2">
        <v>56.52</v>
      </c>
      <c r="EZ19" s="2">
        <v>86.91</v>
      </c>
      <c r="FA19" s="2">
        <v>63.87</v>
      </c>
      <c r="FB19" s="2">
        <v>53.03</v>
      </c>
      <c r="FC19" s="2">
        <v>62.39</v>
      </c>
      <c r="FD19" s="2">
        <v>76.739999999999995</v>
      </c>
      <c r="FE19" s="2">
        <v>63.83</v>
      </c>
      <c r="FF19" s="2">
        <v>51.26</v>
      </c>
      <c r="FG19" s="2">
        <v>54.83</v>
      </c>
      <c r="FH19" s="2">
        <v>80.38</v>
      </c>
      <c r="FI19" s="2">
        <v>56.39</v>
      </c>
      <c r="FJ19" s="2">
        <v>66.959999999999994</v>
      </c>
      <c r="FK19" s="2">
        <v>41.12</v>
      </c>
      <c r="FL19" s="2">
        <v>55.32</v>
      </c>
      <c r="FM19" s="2">
        <v>89.63</v>
      </c>
      <c r="FN19" s="2">
        <v>61.15</v>
      </c>
      <c r="FO19" s="2">
        <v>42.78</v>
      </c>
      <c r="FP19" s="2">
        <v>47.05</v>
      </c>
      <c r="FQ19" s="2">
        <v>69.97</v>
      </c>
      <c r="FR19" s="2">
        <v>105.72</v>
      </c>
      <c r="FS19" s="2">
        <v>53.33</v>
      </c>
      <c r="FT19" s="2">
        <v>26.54</v>
      </c>
      <c r="FU19" s="2">
        <v>47.34</v>
      </c>
      <c r="FV19" s="2">
        <v>68.7</v>
      </c>
      <c r="FW19" s="2">
        <v>35.78</v>
      </c>
      <c r="FX19" s="2">
        <v>42.06</v>
      </c>
      <c r="FY19" s="2">
        <v>32.44</v>
      </c>
      <c r="FZ19" s="2">
        <v>40.729999999999997</v>
      </c>
      <c r="GA19" s="2">
        <v>60.27</v>
      </c>
      <c r="GB19" s="2">
        <v>91.96</v>
      </c>
      <c r="GC19" s="2">
        <v>157.49</v>
      </c>
      <c r="GD19" s="2">
        <v>48.29</v>
      </c>
      <c r="GE19" s="2">
        <v>71.010000000000005</v>
      </c>
      <c r="GF19" s="2">
        <v>29.38</v>
      </c>
      <c r="GG19" s="2">
        <v>58.48</v>
      </c>
      <c r="GH19" s="2">
        <v>69.13</v>
      </c>
      <c r="GI19" s="2">
        <v>68.540000000000006</v>
      </c>
      <c r="GJ19" s="2">
        <v>42.84</v>
      </c>
      <c r="GK19" s="2">
        <v>53.52</v>
      </c>
      <c r="GL19" s="2">
        <v>73.38</v>
      </c>
      <c r="GM19" s="2">
        <v>92.06</v>
      </c>
      <c r="GN19" s="2">
        <v>50.9</v>
      </c>
      <c r="GO19" s="2">
        <v>74.2</v>
      </c>
      <c r="GP19" s="2">
        <v>45.54</v>
      </c>
      <c r="GQ19" s="2">
        <v>39.909999999999997</v>
      </c>
      <c r="GR19" s="2">
        <v>137.54</v>
      </c>
      <c r="GS19" s="2">
        <v>63.19</v>
      </c>
      <c r="GT19" s="2">
        <v>41.45</v>
      </c>
      <c r="GU19" s="2">
        <v>58.02</v>
      </c>
      <c r="GV19" s="2">
        <v>51.64</v>
      </c>
      <c r="GW19" s="2">
        <v>65.89</v>
      </c>
      <c r="GX19" s="2">
        <v>128.22</v>
      </c>
      <c r="GY19" s="2">
        <v>72.52</v>
      </c>
      <c r="GZ19" s="2">
        <v>62.67</v>
      </c>
      <c r="HA19" s="2">
        <v>56.85</v>
      </c>
      <c r="HB19" s="2">
        <v>106.79</v>
      </c>
      <c r="HI19" s="7"/>
    </row>
    <row r="20" spans="1:217" ht="13.2">
      <c r="A20" s="1" t="s">
        <v>226</v>
      </c>
      <c r="B20" s="2">
        <v>181.86</v>
      </c>
      <c r="C20" s="2">
        <v>154.77000000000001</v>
      </c>
      <c r="D20" s="2">
        <v>181.99</v>
      </c>
      <c r="E20" s="2">
        <v>191.67</v>
      </c>
      <c r="F20" s="2">
        <v>314.32</v>
      </c>
      <c r="G20" s="2">
        <v>93.7</v>
      </c>
      <c r="H20" s="2">
        <v>153.30000000000001</v>
      </c>
      <c r="I20" s="2">
        <v>268.55</v>
      </c>
      <c r="J20" s="2">
        <v>99.16</v>
      </c>
      <c r="K20" s="2">
        <v>147.35</v>
      </c>
      <c r="L20" s="2">
        <v>150.05000000000001</v>
      </c>
      <c r="M20" s="2">
        <v>339.75</v>
      </c>
      <c r="N20" s="2">
        <v>194.82</v>
      </c>
      <c r="O20" s="2">
        <v>165.08</v>
      </c>
      <c r="P20" s="2">
        <v>199.1</v>
      </c>
      <c r="Q20" s="2">
        <v>90.64</v>
      </c>
      <c r="R20" s="2">
        <v>116.28</v>
      </c>
      <c r="S20" s="2">
        <v>401.68</v>
      </c>
      <c r="T20" s="2">
        <v>77.48</v>
      </c>
      <c r="U20" s="2">
        <v>298.04000000000002</v>
      </c>
      <c r="V20" s="2">
        <v>130.58000000000001</v>
      </c>
      <c r="W20" s="2">
        <v>60.34</v>
      </c>
      <c r="X20" s="2">
        <v>89.16</v>
      </c>
      <c r="Y20" s="2">
        <v>153.27000000000001</v>
      </c>
      <c r="Z20" s="2">
        <v>133.93</v>
      </c>
      <c r="AA20" s="2">
        <v>131.56</v>
      </c>
      <c r="AB20" s="2">
        <v>167.69</v>
      </c>
      <c r="AC20" s="2">
        <v>53.44</v>
      </c>
      <c r="AD20" s="2">
        <v>69.25</v>
      </c>
      <c r="AE20" s="2">
        <v>186.38</v>
      </c>
      <c r="AF20" s="2">
        <v>50.47</v>
      </c>
      <c r="AG20" s="2">
        <v>110.03</v>
      </c>
      <c r="AH20" s="2">
        <v>226.56</v>
      </c>
      <c r="AI20" s="2">
        <v>154.81</v>
      </c>
      <c r="AJ20" s="2">
        <v>101.67</v>
      </c>
      <c r="AK20" s="2">
        <v>102.09</v>
      </c>
      <c r="AL20" s="2">
        <v>77.94</v>
      </c>
      <c r="AM20" s="2">
        <v>155.36000000000001</v>
      </c>
      <c r="AN20" s="2">
        <v>88.86</v>
      </c>
      <c r="AO20" s="2">
        <v>90.84</v>
      </c>
      <c r="AP20" s="2">
        <v>106.66</v>
      </c>
      <c r="AQ20" s="2">
        <v>82.12</v>
      </c>
      <c r="AR20" s="2">
        <v>113.23</v>
      </c>
      <c r="AS20" s="2">
        <v>142.88</v>
      </c>
      <c r="AT20" s="2">
        <v>171.44</v>
      </c>
      <c r="AU20" s="2">
        <v>92.09</v>
      </c>
      <c r="AV20" s="2">
        <v>159.35</v>
      </c>
      <c r="AW20" s="2">
        <v>132.38</v>
      </c>
      <c r="AX20" s="2">
        <v>163.94</v>
      </c>
      <c r="AY20" s="2">
        <v>79.95</v>
      </c>
      <c r="AZ20" s="2">
        <v>133.94999999999999</v>
      </c>
      <c r="BA20" s="2">
        <v>245.07</v>
      </c>
      <c r="BB20" s="2">
        <v>116.57</v>
      </c>
      <c r="BC20" s="2">
        <v>215.05</v>
      </c>
      <c r="BD20" s="2">
        <v>122.24</v>
      </c>
      <c r="BE20" s="2">
        <v>40.700000000000003</v>
      </c>
      <c r="BF20" s="2">
        <v>109.66</v>
      </c>
      <c r="BG20" s="2">
        <v>108.09</v>
      </c>
      <c r="BH20" s="2">
        <v>108.16</v>
      </c>
      <c r="BI20" s="2">
        <v>13.79</v>
      </c>
      <c r="BJ20" s="2">
        <v>235.52</v>
      </c>
      <c r="BK20" s="2">
        <v>108.87</v>
      </c>
      <c r="BL20" s="2">
        <v>141.34</v>
      </c>
      <c r="BM20" s="2">
        <v>214.47</v>
      </c>
      <c r="BN20" s="2">
        <v>71.63</v>
      </c>
      <c r="BO20" s="2">
        <v>54.49</v>
      </c>
      <c r="BP20" s="2">
        <v>61.45</v>
      </c>
      <c r="BQ20" s="2">
        <v>141.51</v>
      </c>
      <c r="BR20" s="2">
        <v>75.41</v>
      </c>
      <c r="BS20" s="2">
        <v>96.69</v>
      </c>
      <c r="BT20" s="2">
        <v>106.84</v>
      </c>
      <c r="BU20" s="2">
        <v>208</v>
      </c>
      <c r="BV20" s="2">
        <v>136.5</v>
      </c>
      <c r="BW20" s="2">
        <v>106.4</v>
      </c>
      <c r="BX20" s="2">
        <v>152.28</v>
      </c>
      <c r="BY20" s="2">
        <v>91.74</v>
      </c>
      <c r="BZ20" s="2">
        <v>134.66999999999999</v>
      </c>
      <c r="CA20" s="2">
        <v>82</v>
      </c>
      <c r="CB20" s="2">
        <v>138.25</v>
      </c>
      <c r="CC20" s="2">
        <v>92.23</v>
      </c>
      <c r="CD20" s="2">
        <v>129.29</v>
      </c>
      <c r="CE20" s="2">
        <v>77.650000000000006</v>
      </c>
      <c r="CF20" s="2">
        <v>105.94</v>
      </c>
      <c r="CG20" s="2">
        <v>112.43</v>
      </c>
      <c r="CH20" s="2">
        <v>110.45</v>
      </c>
      <c r="CI20" s="2">
        <v>103.78</v>
      </c>
      <c r="CJ20" s="2">
        <v>123.34</v>
      </c>
      <c r="CK20" s="2">
        <v>178.25</v>
      </c>
      <c r="CL20" s="2">
        <v>90.05</v>
      </c>
      <c r="CM20" s="2">
        <v>92.63</v>
      </c>
      <c r="CN20" s="2">
        <v>118.77</v>
      </c>
      <c r="CO20" s="2">
        <v>187.32</v>
      </c>
      <c r="CP20" s="2">
        <v>216.43</v>
      </c>
      <c r="CQ20" s="2">
        <v>90.71</v>
      </c>
      <c r="CR20" s="2">
        <v>147.94999999999999</v>
      </c>
      <c r="CS20" s="2">
        <v>122.52</v>
      </c>
      <c r="CT20" s="2">
        <v>91.5</v>
      </c>
      <c r="CU20" s="2">
        <v>6.11</v>
      </c>
      <c r="CV20" s="2">
        <v>105.8</v>
      </c>
      <c r="CW20" s="2">
        <v>130.21</v>
      </c>
      <c r="CX20" s="2">
        <v>92.24</v>
      </c>
      <c r="CY20" s="2">
        <v>98.22</v>
      </c>
      <c r="CZ20" s="2">
        <v>121.72</v>
      </c>
      <c r="DA20" s="2">
        <v>126.18</v>
      </c>
      <c r="DB20" s="2">
        <v>121.99</v>
      </c>
      <c r="DC20" s="2">
        <v>93.55</v>
      </c>
      <c r="DD20" s="2">
        <v>91.94</v>
      </c>
      <c r="DE20" s="2">
        <v>68.84</v>
      </c>
      <c r="DF20" s="2">
        <v>37.17</v>
      </c>
      <c r="DG20" s="2">
        <v>102.69</v>
      </c>
      <c r="DH20" s="2">
        <v>126.1</v>
      </c>
      <c r="DI20" s="2">
        <v>117.75</v>
      </c>
      <c r="DJ20" s="2">
        <v>85.95</v>
      </c>
      <c r="DK20" s="2">
        <v>138.87</v>
      </c>
      <c r="DL20" s="2">
        <v>113.38</v>
      </c>
      <c r="DM20" s="2">
        <v>78.44</v>
      </c>
      <c r="DN20" s="2">
        <v>252.69</v>
      </c>
      <c r="DO20" s="2">
        <v>131.69</v>
      </c>
      <c r="DP20" s="2">
        <v>98.64</v>
      </c>
      <c r="DQ20" s="2">
        <v>111.73</v>
      </c>
      <c r="DR20" s="2">
        <v>144.9</v>
      </c>
      <c r="DS20" s="2">
        <v>64.739999999999995</v>
      </c>
      <c r="DT20" s="2">
        <v>72.42</v>
      </c>
      <c r="DU20" s="2">
        <v>106.24</v>
      </c>
      <c r="DV20" s="2">
        <v>119.96</v>
      </c>
      <c r="DW20" s="2">
        <v>99.74</v>
      </c>
      <c r="DX20" s="2">
        <v>107.41</v>
      </c>
      <c r="DY20" s="2">
        <v>151.11000000000001</v>
      </c>
      <c r="DZ20" s="2">
        <v>60.25</v>
      </c>
      <c r="EA20" s="2">
        <v>39.159999999999997</v>
      </c>
      <c r="EB20" s="2">
        <v>47.78</v>
      </c>
      <c r="EC20" s="2">
        <v>79.69</v>
      </c>
      <c r="ED20" s="2">
        <v>37.61</v>
      </c>
      <c r="EE20" s="2">
        <v>43.4</v>
      </c>
      <c r="EF20" s="2">
        <v>217.6</v>
      </c>
      <c r="EG20" s="2">
        <v>118.5</v>
      </c>
      <c r="EH20" s="2">
        <v>141.58000000000001</v>
      </c>
      <c r="EI20" s="2">
        <v>89.19</v>
      </c>
      <c r="EJ20" s="2">
        <v>255.96</v>
      </c>
      <c r="EK20" s="2">
        <v>130.94999999999999</v>
      </c>
      <c r="EL20" s="2">
        <v>98.33</v>
      </c>
      <c r="EM20" s="2">
        <v>114.26</v>
      </c>
      <c r="EN20" s="2">
        <v>180.66</v>
      </c>
      <c r="EO20" s="2">
        <v>158.56</v>
      </c>
      <c r="EP20" s="2">
        <v>115.85</v>
      </c>
      <c r="EQ20" s="2">
        <v>65.27</v>
      </c>
      <c r="ER20" s="2">
        <v>103.51</v>
      </c>
      <c r="ES20" s="2">
        <v>121.82</v>
      </c>
      <c r="ET20" s="2">
        <v>93.52</v>
      </c>
      <c r="EU20" s="2">
        <v>114.72</v>
      </c>
      <c r="EV20" s="2">
        <v>322.76</v>
      </c>
      <c r="EW20" s="2">
        <v>25.82</v>
      </c>
      <c r="EX20" s="2">
        <v>73.040000000000006</v>
      </c>
      <c r="EY20" s="2">
        <v>130.77000000000001</v>
      </c>
      <c r="EZ20" s="2">
        <v>145</v>
      </c>
      <c r="FA20" s="2">
        <v>121.26</v>
      </c>
      <c r="FB20" s="2">
        <v>81.599999999999994</v>
      </c>
      <c r="FC20" s="2">
        <v>131.5</v>
      </c>
      <c r="FD20" s="2">
        <v>139.6</v>
      </c>
      <c r="FE20" s="2">
        <v>125.84</v>
      </c>
      <c r="FF20" s="2">
        <v>96.74</v>
      </c>
      <c r="FG20" s="2">
        <v>123.73</v>
      </c>
      <c r="FH20" s="2">
        <v>195.58</v>
      </c>
      <c r="FI20" s="2">
        <v>100.15</v>
      </c>
      <c r="FJ20" s="2">
        <v>140.59</v>
      </c>
      <c r="FK20" s="2">
        <v>106.08</v>
      </c>
      <c r="FL20" s="2">
        <v>119.71</v>
      </c>
      <c r="FM20" s="2">
        <v>140.37</v>
      </c>
      <c r="FN20" s="2">
        <v>136</v>
      </c>
      <c r="FO20" s="2">
        <v>64.28</v>
      </c>
      <c r="FP20" s="2">
        <v>141.82</v>
      </c>
      <c r="FQ20" s="2">
        <v>151.69</v>
      </c>
      <c r="FR20" s="2">
        <v>149.63</v>
      </c>
      <c r="FS20" s="2">
        <v>118.55</v>
      </c>
      <c r="FT20" s="2">
        <v>52.15</v>
      </c>
      <c r="FU20" s="2">
        <v>104.92</v>
      </c>
      <c r="FV20" s="2">
        <v>116.22</v>
      </c>
      <c r="FW20" s="2">
        <v>83.84</v>
      </c>
      <c r="FX20" s="2">
        <v>115.14</v>
      </c>
      <c r="FY20" s="2">
        <v>75.099999999999994</v>
      </c>
      <c r="FZ20" s="2">
        <v>156.76</v>
      </c>
      <c r="GA20" s="2">
        <v>120.51</v>
      </c>
      <c r="GB20" s="2">
        <v>201.55</v>
      </c>
      <c r="GC20" s="2">
        <v>226.6</v>
      </c>
      <c r="GD20" s="2">
        <v>101.42</v>
      </c>
      <c r="GE20" s="2">
        <v>126.28</v>
      </c>
      <c r="GF20" s="2">
        <v>74.540000000000006</v>
      </c>
      <c r="GG20" s="2">
        <v>168.73</v>
      </c>
      <c r="GH20" s="2">
        <v>126.69</v>
      </c>
      <c r="GI20" s="2">
        <v>137.80000000000001</v>
      </c>
      <c r="GJ20" s="2">
        <v>119.71</v>
      </c>
      <c r="GK20" s="2">
        <v>118.23</v>
      </c>
      <c r="GL20" s="2">
        <v>177.59</v>
      </c>
      <c r="GM20" s="2">
        <v>169.55</v>
      </c>
      <c r="GN20" s="2">
        <v>86.03</v>
      </c>
      <c r="GO20" s="2">
        <v>130.01</v>
      </c>
      <c r="GP20" s="2">
        <v>75.25</v>
      </c>
      <c r="GQ20" s="2">
        <v>79.91</v>
      </c>
      <c r="GR20" s="2">
        <v>169.6</v>
      </c>
      <c r="GS20" s="2">
        <v>105.05</v>
      </c>
      <c r="GT20" s="2">
        <v>136.49</v>
      </c>
      <c r="GU20" s="2">
        <v>662.69</v>
      </c>
      <c r="GV20" s="2">
        <v>98.37</v>
      </c>
      <c r="GW20" s="2">
        <v>144.78</v>
      </c>
      <c r="GX20" s="2">
        <v>237.34</v>
      </c>
      <c r="GY20" s="2">
        <v>135.85</v>
      </c>
      <c r="GZ20" s="2">
        <v>155.30000000000001</v>
      </c>
      <c r="HA20" s="2">
        <v>105.59</v>
      </c>
      <c r="HB20" s="2">
        <v>218.54</v>
      </c>
      <c r="HI20" s="7"/>
    </row>
    <row r="21" spans="1:217" ht="13.2">
      <c r="A21" s="1" t="s">
        <v>227</v>
      </c>
      <c r="B21" s="2">
        <v>21.2</v>
      </c>
      <c r="C21" s="2">
        <v>14.44</v>
      </c>
      <c r="D21" s="2">
        <v>20.97</v>
      </c>
      <c r="E21" s="2">
        <v>25.32</v>
      </c>
      <c r="F21" s="2">
        <v>33.03</v>
      </c>
      <c r="G21" s="2">
        <v>26.24</v>
      </c>
      <c r="H21" s="2">
        <v>19.77</v>
      </c>
      <c r="I21" s="2">
        <v>39.29</v>
      </c>
      <c r="J21" s="2">
        <v>28.86</v>
      </c>
      <c r="K21" s="2">
        <v>17.920000000000002</v>
      </c>
      <c r="L21" s="2">
        <v>19.02</v>
      </c>
      <c r="M21" s="2">
        <v>37.18</v>
      </c>
      <c r="N21" s="2">
        <v>20.09</v>
      </c>
      <c r="O21" s="2">
        <v>16.46</v>
      </c>
      <c r="P21" s="2">
        <v>20.55</v>
      </c>
      <c r="Q21" s="2">
        <v>10.1</v>
      </c>
      <c r="R21" s="2">
        <v>10.7</v>
      </c>
      <c r="S21" s="2">
        <v>36.08</v>
      </c>
      <c r="T21" s="2">
        <v>6.07</v>
      </c>
      <c r="U21" s="2">
        <v>54.85</v>
      </c>
      <c r="V21" s="2">
        <v>14.12</v>
      </c>
      <c r="W21" s="2">
        <v>5.32</v>
      </c>
      <c r="X21" s="2">
        <v>5.97</v>
      </c>
      <c r="Y21" s="2">
        <v>15.85</v>
      </c>
      <c r="Z21" s="2">
        <v>15.43</v>
      </c>
      <c r="AA21" s="2">
        <v>10.26</v>
      </c>
      <c r="AB21" s="2">
        <v>14.2</v>
      </c>
      <c r="AC21" s="2">
        <v>9.57</v>
      </c>
      <c r="AD21" s="2">
        <v>10.64</v>
      </c>
      <c r="AE21" s="2">
        <v>17.66</v>
      </c>
      <c r="AF21" s="2">
        <v>12.61</v>
      </c>
      <c r="AG21" s="2">
        <v>14.87</v>
      </c>
      <c r="AH21" s="2">
        <v>28.74</v>
      </c>
      <c r="AI21" s="2">
        <v>18.75</v>
      </c>
      <c r="AJ21" s="2">
        <v>14.19</v>
      </c>
      <c r="AK21" s="2">
        <v>15.59</v>
      </c>
      <c r="AL21" s="2">
        <v>15.85</v>
      </c>
      <c r="AM21" s="2">
        <v>19.41</v>
      </c>
      <c r="AN21" s="2">
        <v>14.04</v>
      </c>
      <c r="AO21" s="2">
        <v>12.63</v>
      </c>
      <c r="AP21" s="2">
        <v>10.94</v>
      </c>
      <c r="AQ21" s="2">
        <v>13.88</v>
      </c>
      <c r="AR21" s="2">
        <v>10.72</v>
      </c>
      <c r="AS21" s="2">
        <v>22.78</v>
      </c>
      <c r="AT21" s="2">
        <v>15.52</v>
      </c>
      <c r="AU21" s="2">
        <v>13.88</v>
      </c>
      <c r="AV21" s="2">
        <v>23.51</v>
      </c>
      <c r="AW21" s="2">
        <v>16.190000000000001</v>
      </c>
      <c r="AX21" s="2">
        <v>28.04</v>
      </c>
      <c r="AY21" s="2">
        <v>7.24</v>
      </c>
      <c r="AZ21" s="2">
        <v>13.7</v>
      </c>
      <c r="BA21" s="2">
        <v>21.02</v>
      </c>
      <c r="BB21" s="2">
        <v>18.059999999999999</v>
      </c>
      <c r="BC21" s="2">
        <v>15.94</v>
      </c>
      <c r="BD21" s="2">
        <v>18.88</v>
      </c>
      <c r="BE21" s="2">
        <v>6.37</v>
      </c>
      <c r="BF21" s="2">
        <v>18.89</v>
      </c>
      <c r="BG21" s="2">
        <v>11.72</v>
      </c>
      <c r="BH21" s="2">
        <v>12.33</v>
      </c>
      <c r="BI21" s="2">
        <v>1.96</v>
      </c>
      <c r="BJ21" s="2">
        <v>11.56</v>
      </c>
      <c r="BK21" s="2">
        <v>16.47</v>
      </c>
      <c r="BL21" s="2">
        <v>17.48</v>
      </c>
      <c r="BM21" s="2">
        <v>22.71</v>
      </c>
      <c r="BN21" s="2">
        <v>7.32</v>
      </c>
      <c r="BO21" s="2">
        <v>3.52</v>
      </c>
      <c r="BP21" s="2">
        <v>11.29</v>
      </c>
      <c r="BQ21" s="2">
        <v>22.05</v>
      </c>
      <c r="BR21" s="2">
        <v>33.26</v>
      </c>
      <c r="BS21" s="2">
        <v>12.42</v>
      </c>
      <c r="BT21" s="2">
        <v>15.74</v>
      </c>
      <c r="BU21" s="2">
        <v>22.72</v>
      </c>
      <c r="BV21" s="2">
        <v>17.59</v>
      </c>
      <c r="BW21" s="2">
        <v>18.329999999999998</v>
      </c>
      <c r="BX21" s="2">
        <v>8.84</v>
      </c>
      <c r="BY21" s="2">
        <v>12.38</v>
      </c>
      <c r="BZ21" s="2">
        <v>13.4</v>
      </c>
      <c r="CA21" s="2">
        <v>16.04</v>
      </c>
      <c r="CB21" s="2">
        <v>19.63</v>
      </c>
      <c r="CC21" s="2">
        <v>7.29</v>
      </c>
      <c r="CD21" s="2">
        <v>18.079999999999998</v>
      </c>
      <c r="CE21" s="2">
        <v>10.73</v>
      </c>
      <c r="CF21" s="2">
        <v>8.61</v>
      </c>
      <c r="CG21" s="2">
        <v>14.67</v>
      </c>
      <c r="CH21" s="2">
        <v>10.41</v>
      </c>
      <c r="CI21" s="2">
        <v>6.9</v>
      </c>
      <c r="CJ21" s="2">
        <v>13.89</v>
      </c>
      <c r="CK21" s="2">
        <v>19.2</v>
      </c>
      <c r="CL21" s="2">
        <v>10.71</v>
      </c>
      <c r="CM21" s="2">
        <v>15.77</v>
      </c>
      <c r="CN21" s="2">
        <v>10.49</v>
      </c>
      <c r="CO21" s="2">
        <v>22.42</v>
      </c>
      <c r="CP21" s="2">
        <v>13.5</v>
      </c>
      <c r="CQ21" s="2">
        <v>11.22</v>
      </c>
      <c r="CR21" s="2">
        <v>13.35</v>
      </c>
      <c r="CS21" s="2">
        <v>8.07</v>
      </c>
      <c r="CT21" s="2">
        <v>11.28</v>
      </c>
      <c r="CU21" s="2">
        <v>0.61</v>
      </c>
      <c r="CV21" s="2">
        <v>18.48</v>
      </c>
      <c r="CW21" s="2">
        <v>14.07</v>
      </c>
      <c r="CX21" s="2">
        <v>8.68</v>
      </c>
      <c r="CY21" s="2">
        <v>14.62</v>
      </c>
      <c r="CZ21" s="2">
        <v>15.58</v>
      </c>
      <c r="DA21" s="2">
        <v>17.14</v>
      </c>
      <c r="DB21" s="2">
        <v>15.46</v>
      </c>
      <c r="DC21" s="2">
        <v>9.3800000000000008</v>
      </c>
      <c r="DD21" s="2">
        <v>10.42</v>
      </c>
      <c r="DE21" s="2">
        <v>7.37</v>
      </c>
      <c r="DF21" s="2">
        <v>5.08</v>
      </c>
      <c r="DG21" s="2">
        <v>12.04</v>
      </c>
      <c r="DH21" s="2">
        <v>12.31</v>
      </c>
      <c r="DI21" s="2">
        <v>15.01</v>
      </c>
      <c r="DJ21" s="2">
        <v>9.34</v>
      </c>
      <c r="DK21" s="2">
        <v>17.690000000000001</v>
      </c>
      <c r="DL21" s="2">
        <v>5.7</v>
      </c>
      <c r="DM21" s="2">
        <v>26.86</v>
      </c>
      <c r="DN21" s="2">
        <v>13.69</v>
      </c>
      <c r="DO21" s="2">
        <v>11.7</v>
      </c>
      <c r="DP21" s="2">
        <v>12.06</v>
      </c>
      <c r="DQ21" s="2">
        <v>15.32</v>
      </c>
      <c r="DR21" s="2">
        <v>14.61</v>
      </c>
      <c r="DS21" s="2">
        <v>16.3</v>
      </c>
      <c r="DT21" s="2">
        <v>10.14</v>
      </c>
      <c r="DU21" s="2">
        <v>14.8</v>
      </c>
      <c r="DV21" s="2">
        <v>14.41</v>
      </c>
      <c r="DW21" s="2">
        <v>11.75</v>
      </c>
      <c r="DX21" s="2">
        <v>9.33</v>
      </c>
      <c r="DY21" s="2">
        <v>22.71</v>
      </c>
      <c r="DZ21" s="2">
        <v>10.01</v>
      </c>
      <c r="EA21" s="2">
        <v>4.2</v>
      </c>
      <c r="EB21" s="2">
        <v>5.68</v>
      </c>
      <c r="EC21" s="2">
        <v>12.59</v>
      </c>
      <c r="ED21" s="2">
        <v>4.71</v>
      </c>
      <c r="EE21" s="2">
        <v>14.92</v>
      </c>
      <c r="EF21" s="2">
        <v>33.1</v>
      </c>
      <c r="EG21" s="2">
        <v>11.35</v>
      </c>
      <c r="EH21" s="2">
        <v>17.03</v>
      </c>
      <c r="EI21" s="2">
        <v>14.79</v>
      </c>
      <c r="EJ21" s="2">
        <v>18.309999999999999</v>
      </c>
      <c r="EK21" s="2">
        <v>20.32</v>
      </c>
      <c r="EL21" s="2">
        <v>11.81</v>
      </c>
      <c r="EM21" s="2">
        <v>12.8</v>
      </c>
      <c r="EN21" s="2">
        <v>13.24</v>
      </c>
      <c r="EO21" s="2">
        <v>12.71</v>
      </c>
      <c r="EP21" s="2">
        <v>12.18</v>
      </c>
      <c r="EQ21" s="2">
        <v>12.91</v>
      </c>
      <c r="ER21" s="2">
        <v>14.75</v>
      </c>
      <c r="ES21" s="2">
        <v>19.89</v>
      </c>
      <c r="ET21" s="2">
        <v>17.88</v>
      </c>
      <c r="EU21" s="2">
        <v>13.84</v>
      </c>
      <c r="EV21" s="2">
        <v>7.79</v>
      </c>
      <c r="EW21" s="2">
        <v>5.21</v>
      </c>
      <c r="EX21" s="2">
        <v>9.01</v>
      </c>
      <c r="EY21" s="2">
        <v>13.41</v>
      </c>
      <c r="EZ21" s="2">
        <v>22.03</v>
      </c>
      <c r="FA21" s="2">
        <v>15.53</v>
      </c>
      <c r="FB21" s="2">
        <v>9.2200000000000006</v>
      </c>
      <c r="FC21" s="2">
        <v>17.18</v>
      </c>
      <c r="FD21" s="2">
        <v>15.5</v>
      </c>
      <c r="FE21" s="2">
        <v>21.98</v>
      </c>
      <c r="FF21" s="2">
        <v>13.8</v>
      </c>
      <c r="FG21" s="2">
        <v>11.96</v>
      </c>
      <c r="FH21" s="2">
        <v>13.45</v>
      </c>
      <c r="FI21" s="2">
        <v>12.16</v>
      </c>
      <c r="FJ21" s="2">
        <v>15.22</v>
      </c>
      <c r="FK21" s="2">
        <v>14.05</v>
      </c>
      <c r="FL21" s="2">
        <v>11.32</v>
      </c>
      <c r="FM21" s="2">
        <v>18.32</v>
      </c>
      <c r="FN21" s="2">
        <v>13.24</v>
      </c>
      <c r="FO21" s="2">
        <v>9.07</v>
      </c>
      <c r="FP21" s="2">
        <v>9.4700000000000006</v>
      </c>
      <c r="FQ21" s="2">
        <v>15.28</v>
      </c>
      <c r="FR21" s="2">
        <v>37.54</v>
      </c>
      <c r="FS21" s="2">
        <v>12.33</v>
      </c>
      <c r="FT21" s="2">
        <v>7.07</v>
      </c>
      <c r="FU21" s="2">
        <v>12.14</v>
      </c>
      <c r="FV21" s="2">
        <v>16.170000000000002</v>
      </c>
      <c r="FW21" s="2">
        <v>18.739999999999998</v>
      </c>
      <c r="FX21" s="2">
        <v>16.66</v>
      </c>
      <c r="FY21" s="2">
        <v>11.73</v>
      </c>
      <c r="FZ21" s="2">
        <v>10.18</v>
      </c>
      <c r="GA21" s="2">
        <v>16.47</v>
      </c>
      <c r="GB21" s="2">
        <v>20.99</v>
      </c>
      <c r="GC21" s="2">
        <v>87.25</v>
      </c>
      <c r="GD21" s="2">
        <v>10.01</v>
      </c>
      <c r="GE21" s="2">
        <v>17.29</v>
      </c>
      <c r="GF21" s="2">
        <v>10.38</v>
      </c>
      <c r="GG21" s="2">
        <v>18.190000000000001</v>
      </c>
      <c r="GH21" s="2">
        <v>17.670000000000002</v>
      </c>
      <c r="GI21" s="2">
        <v>19.239999999999998</v>
      </c>
      <c r="GJ21" s="2">
        <v>15.81</v>
      </c>
      <c r="GK21" s="2">
        <v>14.33</v>
      </c>
      <c r="GL21" s="2">
        <v>19.309999999999999</v>
      </c>
      <c r="GM21" s="2">
        <v>14.96</v>
      </c>
      <c r="GN21" s="2">
        <v>9.93</v>
      </c>
      <c r="GO21" s="2">
        <v>15.26</v>
      </c>
      <c r="GP21" s="2">
        <v>10.94</v>
      </c>
      <c r="GQ21" s="2">
        <v>14.82</v>
      </c>
      <c r="GR21" s="2">
        <v>37.58</v>
      </c>
      <c r="GS21" s="2">
        <v>15.98</v>
      </c>
      <c r="GT21" s="2">
        <v>10.73</v>
      </c>
      <c r="GU21" s="2">
        <v>13</v>
      </c>
      <c r="GV21" s="2">
        <v>25.73</v>
      </c>
      <c r="GW21" s="2">
        <v>14.16</v>
      </c>
      <c r="GX21" s="2">
        <v>34.72</v>
      </c>
      <c r="GY21" s="2">
        <v>20.149999999999999</v>
      </c>
      <c r="GZ21" s="2">
        <v>13.78</v>
      </c>
      <c r="HA21" s="2">
        <v>13.52</v>
      </c>
      <c r="HB21" s="2">
        <v>20.6</v>
      </c>
      <c r="HI21" s="7"/>
    </row>
    <row r="22" spans="1:217" ht="13.2">
      <c r="A22" s="1" t="s">
        <v>228</v>
      </c>
      <c r="B22" s="2">
        <v>194.55</v>
      </c>
      <c r="C22" s="2">
        <v>182.42</v>
      </c>
      <c r="D22" s="2">
        <v>253.88</v>
      </c>
      <c r="E22" s="2">
        <v>312.54000000000002</v>
      </c>
      <c r="F22" s="2">
        <v>428.19</v>
      </c>
      <c r="G22" s="2">
        <v>133.26</v>
      </c>
      <c r="H22" s="2">
        <v>192.29</v>
      </c>
      <c r="I22" s="2">
        <v>354.86</v>
      </c>
      <c r="J22" s="2">
        <v>174.69</v>
      </c>
      <c r="K22" s="2">
        <v>210.11</v>
      </c>
      <c r="L22" s="2">
        <v>221.49</v>
      </c>
      <c r="M22" s="2">
        <v>490.91</v>
      </c>
      <c r="N22" s="2">
        <v>248.98</v>
      </c>
      <c r="O22" s="2">
        <v>157.1</v>
      </c>
      <c r="P22" s="2">
        <v>357.69</v>
      </c>
      <c r="Q22" s="2">
        <v>136.91999999999999</v>
      </c>
      <c r="R22" s="2">
        <v>147.41999999999999</v>
      </c>
      <c r="S22" s="2">
        <v>540.98</v>
      </c>
      <c r="T22" s="2">
        <v>89</v>
      </c>
      <c r="U22" s="2">
        <v>431.98</v>
      </c>
      <c r="V22" s="2">
        <v>209.45</v>
      </c>
      <c r="W22" s="2">
        <v>85.03</v>
      </c>
      <c r="X22" s="2">
        <v>109.57</v>
      </c>
      <c r="Y22" s="2">
        <v>194.91</v>
      </c>
      <c r="Z22" s="2">
        <v>147.04</v>
      </c>
      <c r="AA22" s="2">
        <v>154.01</v>
      </c>
      <c r="AB22" s="2">
        <v>133.52000000000001</v>
      </c>
      <c r="AC22" s="2">
        <v>62.63</v>
      </c>
      <c r="AD22" s="2">
        <v>82.43</v>
      </c>
      <c r="AE22" s="2">
        <v>254.72</v>
      </c>
      <c r="AF22" s="2">
        <v>97.4</v>
      </c>
      <c r="AG22" s="2">
        <v>158.46</v>
      </c>
      <c r="AH22" s="2">
        <v>333.57</v>
      </c>
      <c r="AI22" s="2">
        <v>231.25</v>
      </c>
      <c r="AJ22" s="2">
        <v>186</v>
      </c>
      <c r="AK22" s="2">
        <v>168.85</v>
      </c>
      <c r="AL22" s="2">
        <v>118.72</v>
      </c>
      <c r="AM22" s="2">
        <v>220.23</v>
      </c>
      <c r="AN22" s="2">
        <v>151.35</v>
      </c>
      <c r="AO22" s="2">
        <v>161.80000000000001</v>
      </c>
      <c r="AP22" s="2">
        <v>173.92</v>
      </c>
      <c r="AQ22" s="2">
        <v>190.85</v>
      </c>
      <c r="AR22" s="2">
        <v>184.88</v>
      </c>
      <c r="AS22" s="2">
        <v>325.88</v>
      </c>
      <c r="AT22" s="2">
        <v>258</v>
      </c>
      <c r="AU22" s="2">
        <v>151.32</v>
      </c>
      <c r="AV22" s="2">
        <v>278.64999999999998</v>
      </c>
      <c r="AW22" s="2">
        <v>206.31</v>
      </c>
      <c r="AX22" s="2">
        <v>194.47</v>
      </c>
      <c r="AY22" s="2">
        <v>125.06</v>
      </c>
      <c r="AZ22" s="2">
        <v>180.98</v>
      </c>
      <c r="BA22" s="2">
        <v>170.86</v>
      </c>
      <c r="BB22" s="2">
        <v>174.11</v>
      </c>
      <c r="BC22" s="2">
        <v>264.33999999999997</v>
      </c>
      <c r="BD22" s="2">
        <v>156.83000000000001</v>
      </c>
      <c r="BE22" s="2">
        <v>61.64</v>
      </c>
      <c r="BF22" s="2">
        <v>192.8</v>
      </c>
      <c r="BG22" s="2">
        <v>179.72</v>
      </c>
      <c r="BH22" s="2">
        <v>169.15</v>
      </c>
      <c r="BI22" s="2">
        <v>27.18</v>
      </c>
      <c r="BJ22" s="2">
        <v>187.32</v>
      </c>
      <c r="BK22" s="2">
        <v>331.05</v>
      </c>
      <c r="BL22" s="2">
        <v>243.66</v>
      </c>
      <c r="BM22" s="2">
        <v>344.46</v>
      </c>
      <c r="BN22" s="2">
        <v>144.55000000000001</v>
      </c>
      <c r="BO22" s="2">
        <v>172.5</v>
      </c>
      <c r="BP22" s="2">
        <v>106.85</v>
      </c>
      <c r="BQ22" s="2">
        <v>243.29</v>
      </c>
      <c r="BR22" s="2">
        <v>213.14</v>
      </c>
      <c r="BS22" s="2">
        <v>123.59</v>
      </c>
      <c r="BT22" s="2">
        <v>208.38</v>
      </c>
      <c r="BU22" s="2">
        <v>377.03</v>
      </c>
      <c r="BV22" s="2">
        <v>250.83</v>
      </c>
      <c r="BW22" s="2">
        <v>141.13999999999999</v>
      </c>
      <c r="BX22" s="2">
        <v>219.9</v>
      </c>
      <c r="BY22" s="2">
        <v>109.24</v>
      </c>
      <c r="BZ22" s="2">
        <v>179.8</v>
      </c>
      <c r="CA22" s="2">
        <v>135.83000000000001</v>
      </c>
      <c r="CB22" s="2">
        <v>251.25</v>
      </c>
      <c r="CC22" s="2">
        <v>197.66</v>
      </c>
      <c r="CD22" s="2">
        <v>228.62</v>
      </c>
      <c r="CE22" s="2">
        <v>149.35</v>
      </c>
      <c r="CF22" s="2">
        <v>118.39</v>
      </c>
      <c r="CG22" s="2">
        <v>165.86</v>
      </c>
      <c r="CH22" s="2">
        <v>143.02000000000001</v>
      </c>
      <c r="CI22" s="2">
        <v>228.28</v>
      </c>
      <c r="CJ22" s="2">
        <v>198.86</v>
      </c>
      <c r="CK22" s="2">
        <v>289.73</v>
      </c>
      <c r="CL22" s="2">
        <v>148.86000000000001</v>
      </c>
      <c r="CM22" s="2">
        <v>156.19999999999999</v>
      </c>
      <c r="CN22" s="2">
        <v>205.33</v>
      </c>
      <c r="CO22" s="2">
        <v>379.22</v>
      </c>
      <c r="CP22" s="2">
        <v>272.99</v>
      </c>
      <c r="CQ22" s="2">
        <v>160.18</v>
      </c>
      <c r="CR22" s="2">
        <v>207.06</v>
      </c>
      <c r="CS22" s="2">
        <v>334.08</v>
      </c>
      <c r="CT22" s="2">
        <v>201.61</v>
      </c>
      <c r="CU22" s="2">
        <v>11.25</v>
      </c>
      <c r="CV22" s="2">
        <v>197.14</v>
      </c>
      <c r="CW22" s="2">
        <v>217.65</v>
      </c>
      <c r="CX22" s="2">
        <v>134.13999999999999</v>
      </c>
      <c r="CY22" s="2">
        <v>174.82</v>
      </c>
      <c r="CZ22" s="2">
        <v>194.42</v>
      </c>
      <c r="DA22" s="2">
        <v>220.66</v>
      </c>
      <c r="DB22" s="2">
        <v>212.19</v>
      </c>
      <c r="DC22" s="2">
        <v>146.03</v>
      </c>
      <c r="DD22" s="2">
        <v>176.66</v>
      </c>
      <c r="DE22" s="2">
        <v>111.8</v>
      </c>
      <c r="DF22" s="2">
        <v>54.43</v>
      </c>
      <c r="DG22" s="2">
        <v>167.7</v>
      </c>
      <c r="DH22" s="2">
        <v>184.09</v>
      </c>
      <c r="DI22" s="2">
        <v>178.01</v>
      </c>
      <c r="DJ22" s="2">
        <v>176.23</v>
      </c>
      <c r="DK22" s="2">
        <v>180.28</v>
      </c>
      <c r="DL22" s="2">
        <v>150.68</v>
      </c>
      <c r="DM22" s="2">
        <v>180.94</v>
      </c>
      <c r="DN22" s="2">
        <v>191.76</v>
      </c>
      <c r="DO22" s="2">
        <v>84.27</v>
      </c>
      <c r="DP22" s="2">
        <v>134.13</v>
      </c>
      <c r="DQ22" s="2">
        <v>195.87</v>
      </c>
      <c r="DR22" s="2">
        <v>219.39</v>
      </c>
      <c r="DS22" s="2">
        <v>173.93</v>
      </c>
      <c r="DT22" s="2">
        <v>126.29</v>
      </c>
      <c r="DU22" s="2">
        <v>166.95</v>
      </c>
      <c r="DV22" s="2">
        <v>220.65</v>
      </c>
      <c r="DW22" s="2">
        <v>136.88</v>
      </c>
      <c r="DX22" s="2">
        <v>145.4</v>
      </c>
      <c r="DY22" s="2">
        <v>106.99</v>
      </c>
      <c r="DZ22" s="2">
        <v>102.88</v>
      </c>
      <c r="EA22" s="2">
        <v>43.66</v>
      </c>
      <c r="EB22" s="2">
        <v>96.75</v>
      </c>
      <c r="EC22" s="2">
        <v>94.78</v>
      </c>
      <c r="ED22" s="2">
        <v>29.8</v>
      </c>
      <c r="EE22" s="2">
        <v>81.3</v>
      </c>
      <c r="EF22" s="2">
        <v>274.45</v>
      </c>
      <c r="EG22" s="2">
        <v>141.99</v>
      </c>
      <c r="EH22" s="2">
        <v>226.89</v>
      </c>
      <c r="EI22" s="2">
        <v>172.57</v>
      </c>
      <c r="EJ22" s="2">
        <v>242.59</v>
      </c>
      <c r="EK22" s="2">
        <v>243.73</v>
      </c>
      <c r="EL22" s="2">
        <v>160.88</v>
      </c>
      <c r="EM22" s="2">
        <v>164.97</v>
      </c>
      <c r="EN22" s="2">
        <v>194.46</v>
      </c>
      <c r="EO22" s="2">
        <v>186.31</v>
      </c>
      <c r="EP22" s="2">
        <v>192.8</v>
      </c>
      <c r="EQ22" s="2">
        <v>127.36</v>
      </c>
      <c r="ER22" s="2">
        <v>195.7</v>
      </c>
      <c r="ES22" s="2">
        <v>321.14999999999998</v>
      </c>
      <c r="ET22" s="2">
        <v>210.75</v>
      </c>
      <c r="EU22" s="2">
        <v>153</v>
      </c>
      <c r="EV22" s="2">
        <v>125.67</v>
      </c>
      <c r="EW22" s="2">
        <v>28.45</v>
      </c>
      <c r="EX22" s="2">
        <v>105.31</v>
      </c>
      <c r="EY22" s="2">
        <v>185.55</v>
      </c>
      <c r="EZ22" s="2">
        <v>259.54000000000002</v>
      </c>
      <c r="FA22" s="2">
        <v>209.84</v>
      </c>
      <c r="FB22" s="2">
        <v>165.85</v>
      </c>
      <c r="FC22" s="2">
        <v>213.48</v>
      </c>
      <c r="FD22" s="2">
        <v>216.55</v>
      </c>
      <c r="FE22" s="2">
        <v>198.66</v>
      </c>
      <c r="FF22" s="2">
        <v>183.4</v>
      </c>
      <c r="FG22" s="2">
        <v>171.29</v>
      </c>
      <c r="FH22" s="2">
        <v>215.15</v>
      </c>
      <c r="FI22" s="2">
        <v>177.64</v>
      </c>
      <c r="FJ22" s="2">
        <v>223.85</v>
      </c>
      <c r="FK22" s="2">
        <v>142.54</v>
      </c>
      <c r="FL22" s="2">
        <v>184.23</v>
      </c>
      <c r="FM22" s="2">
        <v>336.39</v>
      </c>
      <c r="FN22" s="2">
        <v>179.71</v>
      </c>
      <c r="FO22" s="2">
        <v>122.05</v>
      </c>
      <c r="FP22" s="2">
        <v>187.71</v>
      </c>
      <c r="FQ22" s="2">
        <v>194.79</v>
      </c>
      <c r="FR22" s="2">
        <v>363.91</v>
      </c>
      <c r="FS22" s="2">
        <v>180.56</v>
      </c>
      <c r="FT22" s="2">
        <v>121.57</v>
      </c>
      <c r="FU22" s="2">
        <v>204.59</v>
      </c>
      <c r="FV22" s="2">
        <v>199.62</v>
      </c>
      <c r="FW22" s="2">
        <v>140.41999999999999</v>
      </c>
      <c r="FX22" s="2">
        <v>167.16</v>
      </c>
      <c r="FY22" s="2">
        <v>108.9</v>
      </c>
      <c r="FZ22" s="2">
        <v>134.21</v>
      </c>
      <c r="GA22" s="2">
        <v>180.77</v>
      </c>
      <c r="GB22" s="2">
        <v>277.58</v>
      </c>
      <c r="GC22" s="2">
        <v>905.67</v>
      </c>
      <c r="GD22" s="2">
        <v>158.41</v>
      </c>
      <c r="GE22" s="2">
        <v>189.02</v>
      </c>
      <c r="GF22" s="2">
        <v>98.5</v>
      </c>
      <c r="GG22" s="2">
        <v>197.62</v>
      </c>
      <c r="GH22" s="2">
        <v>223.9</v>
      </c>
      <c r="GI22" s="2">
        <v>223.55</v>
      </c>
      <c r="GJ22" s="2">
        <v>184.13</v>
      </c>
      <c r="GK22" s="2">
        <v>258.16000000000003</v>
      </c>
      <c r="GL22" s="2">
        <v>285.74</v>
      </c>
      <c r="GM22" s="2">
        <v>271.26</v>
      </c>
      <c r="GN22" s="2">
        <v>160.9</v>
      </c>
      <c r="GO22" s="2">
        <v>244.56</v>
      </c>
      <c r="GP22" s="2">
        <v>135.71</v>
      </c>
      <c r="GQ22" s="2">
        <v>99.66</v>
      </c>
      <c r="GR22" s="2">
        <v>324.05</v>
      </c>
      <c r="GS22" s="2">
        <v>199</v>
      </c>
      <c r="GT22" s="2">
        <v>148.5</v>
      </c>
      <c r="GU22" s="2">
        <v>278.54000000000002</v>
      </c>
      <c r="GV22" s="2">
        <v>229.02</v>
      </c>
      <c r="GW22" s="2">
        <v>233.92</v>
      </c>
      <c r="GX22" s="2">
        <v>265.33999999999997</v>
      </c>
      <c r="GY22" s="2">
        <v>276.87</v>
      </c>
      <c r="GZ22" s="2">
        <v>210.99</v>
      </c>
      <c r="HA22" s="2">
        <v>165.02</v>
      </c>
      <c r="HB22" s="2">
        <v>369.64</v>
      </c>
      <c r="HI22" s="7"/>
    </row>
    <row r="23" spans="1:217" ht="13.2">
      <c r="A23" s="1" t="s">
        <v>229</v>
      </c>
      <c r="B23" s="2">
        <v>112.18</v>
      </c>
      <c r="C23" s="2">
        <v>109.84</v>
      </c>
      <c r="D23" s="2">
        <v>124.01</v>
      </c>
      <c r="E23" s="2">
        <v>142.69999999999999</v>
      </c>
      <c r="F23" s="2">
        <v>233.69</v>
      </c>
      <c r="G23" s="2">
        <v>70.989999999999995</v>
      </c>
      <c r="H23" s="2">
        <v>98.81</v>
      </c>
      <c r="I23" s="2">
        <v>199.74</v>
      </c>
      <c r="J23" s="2">
        <v>70.319999999999993</v>
      </c>
      <c r="K23" s="2">
        <v>106.35</v>
      </c>
      <c r="L23" s="2">
        <v>122.24</v>
      </c>
      <c r="M23" s="2">
        <v>221.67</v>
      </c>
      <c r="N23" s="2">
        <v>121.69</v>
      </c>
      <c r="O23" s="2">
        <v>62.28</v>
      </c>
      <c r="P23" s="2">
        <v>152.18</v>
      </c>
      <c r="Q23" s="2">
        <v>42.65</v>
      </c>
      <c r="R23" s="2">
        <v>78.680000000000007</v>
      </c>
      <c r="S23" s="2">
        <v>235.45</v>
      </c>
      <c r="T23" s="2">
        <v>51.06</v>
      </c>
      <c r="U23" s="2">
        <v>220.38</v>
      </c>
      <c r="V23" s="2">
        <v>93.64</v>
      </c>
      <c r="W23" s="2">
        <v>40.83</v>
      </c>
      <c r="X23" s="2">
        <v>52.98</v>
      </c>
      <c r="Y23" s="2">
        <v>99.61</v>
      </c>
      <c r="Z23" s="2">
        <v>63.12</v>
      </c>
      <c r="AA23" s="2">
        <v>63.33</v>
      </c>
      <c r="AB23" s="2">
        <v>106.25</v>
      </c>
      <c r="AC23" s="2">
        <v>32.92</v>
      </c>
      <c r="AD23" s="2">
        <v>41.39</v>
      </c>
      <c r="AE23" s="2">
        <v>131.66999999999999</v>
      </c>
      <c r="AF23" s="2">
        <v>40.79</v>
      </c>
      <c r="AG23" s="2">
        <v>72.010000000000005</v>
      </c>
      <c r="AH23" s="2">
        <v>175.37</v>
      </c>
      <c r="AI23" s="2">
        <v>93.16</v>
      </c>
      <c r="AJ23" s="2">
        <v>75.180000000000007</v>
      </c>
      <c r="AK23" s="2">
        <v>72.959999999999994</v>
      </c>
      <c r="AL23" s="2">
        <v>48.36</v>
      </c>
      <c r="AM23" s="2">
        <v>96.39</v>
      </c>
      <c r="AN23" s="2">
        <v>66.31</v>
      </c>
      <c r="AO23" s="2">
        <v>66.59</v>
      </c>
      <c r="AP23" s="2">
        <v>66.11</v>
      </c>
      <c r="AQ23" s="2">
        <v>75.91</v>
      </c>
      <c r="AR23" s="2">
        <v>73.319999999999993</v>
      </c>
      <c r="AS23" s="2">
        <v>132.27000000000001</v>
      </c>
      <c r="AT23" s="2">
        <v>95.84</v>
      </c>
      <c r="AU23" s="2">
        <v>56.45</v>
      </c>
      <c r="AV23" s="2">
        <v>109.44</v>
      </c>
      <c r="AW23" s="2">
        <v>82.04</v>
      </c>
      <c r="AX23" s="2">
        <v>95.65</v>
      </c>
      <c r="AY23" s="2">
        <v>59.1</v>
      </c>
      <c r="AZ23" s="2">
        <v>85.87</v>
      </c>
      <c r="BA23" s="2">
        <v>68.739999999999995</v>
      </c>
      <c r="BB23" s="2">
        <v>77.53</v>
      </c>
      <c r="BC23" s="2">
        <v>93.8</v>
      </c>
      <c r="BD23" s="2">
        <v>88.46</v>
      </c>
      <c r="BE23" s="2">
        <v>22.83</v>
      </c>
      <c r="BF23" s="2">
        <v>74.010000000000005</v>
      </c>
      <c r="BG23" s="2">
        <v>63.74</v>
      </c>
      <c r="BH23" s="2">
        <v>56.45</v>
      </c>
      <c r="BI23" s="2">
        <v>7.24</v>
      </c>
      <c r="BJ23" s="2">
        <v>89.32</v>
      </c>
      <c r="BK23" s="2">
        <v>136.09</v>
      </c>
      <c r="BL23" s="2">
        <v>132.18</v>
      </c>
      <c r="BM23" s="2">
        <v>106.43</v>
      </c>
      <c r="BN23" s="2">
        <v>42.88</v>
      </c>
      <c r="BO23" s="2">
        <v>43.19</v>
      </c>
      <c r="BP23" s="2">
        <v>36.590000000000003</v>
      </c>
      <c r="BQ23" s="2">
        <v>82.14</v>
      </c>
      <c r="BR23" s="2">
        <v>159.84</v>
      </c>
      <c r="BS23" s="2">
        <v>48.17</v>
      </c>
      <c r="BT23" s="2">
        <v>92.66</v>
      </c>
      <c r="BU23" s="2">
        <v>153.79</v>
      </c>
      <c r="BV23" s="2">
        <v>91.83</v>
      </c>
      <c r="BW23" s="2">
        <v>56.74</v>
      </c>
      <c r="BX23" s="2">
        <v>81.12</v>
      </c>
      <c r="BY23" s="2">
        <v>48.29</v>
      </c>
      <c r="BZ23" s="2">
        <v>69.680000000000007</v>
      </c>
      <c r="CA23" s="2">
        <v>63.72</v>
      </c>
      <c r="CB23" s="2">
        <v>105.71</v>
      </c>
      <c r="CC23" s="2">
        <v>75.5</v>
      </c>
      <c r="CD23" s="2">
        <v>95.02</v>
      </c>
      <c r="CE23" s="2">
        <v>55.13</v>
      </c>
      <c r="CF23" s="2">
        <v>73.34</v>
      </c>
      <c r="CG23" s="2">
        <v>87.26</v>
      </c>
      <c r="CH23" s="2">
        <v>52.33</v>
      </c>
      <c r="CI23" s="2">
        <v>76.39</v>
      </c>
      <c r="CJ23" s="2">
        <v>64.680000000000007</v>
      </c>
      <c r="CK23" s="2">
        <v>112.86</v>
      </c>
      <c r="CL23" s="2">
        <v>49.41</v>
      </c>
      <c r="CM23" s="2">
        <v>62.34</v>
      </c>
      <c r="CN23" s="2">
        <v>78.400000000000006</v>
      </c>
      <c r="CO23" s="2">
        <v>114.24</v>
      </c>
      <c r="CP23" s="2">
        <v>102.5</v>
      </c>
      <c r="CQ23" s="2">
        <v>60.45</v>
      </c>
      <c r="CR23" s="2">
        <v>86.34</v>
      </c>
      <c r="CS23" s="2">
        <v>95.21</v>
      </c>
      <c r="CT23" s="2">
        <v>65.37</v>
      </c>
      <c r="CU23" s="2">
        <v>7.43</v>
      </c>
      <c r="CV23" s="2">
        <v>103.7</v>
      </c>
      <c r="CW23" s="2">
        <v>91.3</v>
      </c>
      <c r="CX23" s="2">
        <v>61.62</v>
      </c>
      <c r="CY23" s="2">
        <v>67.22</v>
      </c>
      <c r="CZ23" s="2">
        <v>61.39</v>
      </c>
      <c r="DA23" s="2">
        <v>91.54</v>
      </c>
      <c r="DB23" s="2">
        <v>73.06</v>
      </c>
      <c r="DC23" s="2">
        <v>64.36</v>
      </c>
      <c r="DD23" s="2">
        <v>56.42</v>
      </c>
      <c r="DE23" s="2">
        <v>40.68</v>
      </c>
      <c r="DF23" s="2">
        <v>25.84</v>
      </c>
      <c r="DG23" s="2">
        <v>62</v>
      </c>
      <c r="DH23" s="2">
        <v>97.35</v>
      </c>
      <c r="DI23" s="2">
        <v>74.64</v>
      </c>
      <c r="DJ23" s="2">
        <v>72.69</v>
      </c>
      <c r="DK23" s="2">
        <v>41.16</v>
      </c>
      <c r="DL23" s="2">
        <v>60.28</v>
      </c>
      <c r="DM23" s="2">
        <v>129.69</v>
      </c>
      <c r="DN23" s="2">
        <v>72.739999999999995</v>
      </c>
      <c r="DO23" s="2">
        <v>36.04</v>
      </c>
      <c r="DP23" s="2">
        <v>70.09</v>
      </c>
      <c r="DQ23" s="2">
        <v>70.400000000000006</v>
      </c>
      <c r="DR23" s="2">
        <v>82.27</v>
      </c>
      <c r="DS23" s="2">
        <v>161.84</v>
      </c>
      <c r="DT23" s="2">
        <v>50.75</v>
      </c>
      <c r="DU23" s="2">
        <v>78.5</v>
      </c>
      <c r="DV23" s="2">
        <v>94.75</v>
      </c>
      <c r="DW23" s="2">
        <v>66.11</v>
      </c>
      <c r="DX23" s="2">
        <v>57.53</v>
      </c>
      <c r="DY23" s="2">
        <v>77.959999999999994</v>
      </c>
      <c r="DZ23" s="2">
        <v>42.85</v>
      </c>
      <c r="EA23" s="2">
        <v>12.12</v>
      </c>
      <c r="EB23" s="2">
        <v>44.23</v>
      </c>
      <c r="EC23" s="2">
        <v>37.78</v>
      </c>
      <c r="ED23" s="2">
        <v>8.49</v>
      </c>
      <c r="EE23" s="2">
        <v>38.85</v>
      </c>
      <c r="EF23" s="2">
        <v>125.43</v>
      </c>
      <c r="EG23" s="2">
        <v>47.74</v>
      </c>
      <c r="EH23" s="2">
        <v>108.77</v>
      </c>
      <c r="EI23" s="2">
        <v>72.56</v>
      </c>
      <c r="EJ23" s="2">
        <v>119.48</v>
      </c>
      <c r="EK23" s="2">
        <v>90.06</v>
      </c>
      <c r="EL23" s="2">
        <v>67.7</v>
      </c>
      <c r="EM23" s="2">
        <v>73.89</v>
      </c>
      <c r="EN23" s="2">
        <v>66.03</v>
      </c>
      <c r="EO23" s="2">
        <v>83.12</v>
      </c>
      <c r="EP23" s="2">
        <v>76.16</v>
      </c>
      <c r="EQ23" s="2">
        <v>46.43</v>
      </c>
      <c r="ER23" s="2">
        <v>81.63</v>
      </c>
      <c r="ES23" s="2">
        <v>133.88999999999999</v>
      </c>
      <c r="ET23" s="2">
        <v>80.12</v>
      </c>
      <c r="EU23" s="2">
        <v>71.489999999999995</v>
      </c>
      <c r="EV23" s="2">
        <v>45.73</v>
      </c>
      <c r="EW23" s="2">
        <v>8.82</v>
      </c>
      <c r="EX23" s="2">
        <v>36.44</v>
      </c>
      <c r="EY23" s="2">
        <v>79.39</v>
      </c>
      <c r="EZ23" s="2">
        <v>98.8</v>
      </c>
      <c r="FA23" s="2">
        <v>86.91</v>
      </c>
      <c r="FB23" s="2">
        <v>74.319999999999993</v>
      </c>
      <c r="FC23" s="2">
        <v>97.7</v>
      </c>
      <c r="FD23" s="2">
        <v>86.14</v>
      </c>
      <c r="FE23" s="2">
        <v>88.94</v>
      </c>
      <c r="FF23" s="2">
        <v>72.23</v>
      </c>
      <c r="FG23" s="2">
        <v>74.36</v>
      </c>
      <c r="FH23" s="2">
        <v>85.05</v>
      </c>
      <c r="FI23" s="2">
        <v>67.430000000000007</v>
      </c>
      <c r="FJ23" s="2">
        <v>87.28</v>
      </c>
      <c r="FK23" s="2">
        <v>58.54</v>
      </c>
      <c r="FL23" s="2">
        <v>68.63</v>
      </c>
      <c r="FM23" s="2">
        <v>141.77000000000001</v>
      </c>
      <c r="FN23" s="2">
        <v>66.06</v>
      </c>
      <c r="FO23" s="2">
        <v>58.9</v>
      </c>
      <c r="FP23" s="2">
        <v>63.95</v>
      </c>
      <c r="FQ23" s="2">
        <v>64.430000000000007</v>
      </c>
      <c r="FR23" s="2">
        <v>116.04</v>
      </c>
      <c r="FS23" s="2">
        <v>62.38</v>
      </c>
      <c r="FT23" s="2">
        <v>45.68</v>
      </c>
      <c r="FU23" s="2">
        <v>77.12</v>
      </c>
      <c r="FV23" s="2">
        <v>81.97</v>
      </c>
      <c r="FW23" s="2">
        <v>65.52</v>
      </c>
      <c r="FX23" s="2">
        <v>82.83</v>
      </c>
      <c r="FY23" s="2">
        <v>54.62</v>
      </c>
      <c r="FZ23" s="2">
        <v>50.2</v>
      </c>
      <c r="GA23" s="2">
        <v>93.19</v>
      </c>
      <c r="GB23" s="2">
        <v>117.18</v>
      </c>
      <c r="GC23" s="2">
        <v>328.25</v>
      </c>
      <c r="GD23" s="2">
        <v>68.92</v>
      </c>
      <c r="GE23" s="2">
        <v>90.17</v>
      </c>
      <c r="GF23" s="2">
        <v>46.28</v>
      </c>
      <c r="GG23" s="2">
        <v>82.61</v>
      </c>
      <c r="GH23" s="2">
        <v>86.78</v>
      </c>
      <c r="GI23" s="2">
        <v>93.16</v>
      </c>
      <c r="GJ23" s="2">
        <v>76.97</v>
      </c>
      <c r="GK23" s="2">
        <v>108.15</v>
      </c>
      <c r="GL23" s="2">
        <v>121.38</v>
      </c>
      <c r="GM23" s="2">
        <v>99.63</v>
      </c>
      <c r="GN23" s="2">
        <v>69.42</v>
      </c>
      <c r="GO23" s="2">
        <v>94.02</v>
      </c>
      <c r="GP23" s="2">
        <v>47</v>
      </c>
      <c r="GQ23" s="2">
        <v>44.62</v>
      </c>
      <c r="GR23" s="2">
        <v>125.33</v>
      </c>
      <c r="GS23" s="2">
        <v>80.680000000000007</v>
      </c>
      <c r="GT23" s="2">
        <v>65.38</v>
      </c>
      <c r="GU23" s="2">
        <v>339.78</v>
      </c>
      <c r="GV23" s="2">
        <v>68.209999999999994</v>
      </c>
      <c r="GW23" s="2">
        <v>88.82</v>
      </c>
      <c r="GX23" s="2">
        <v>106.97</v>
      </c>
      <c r="GY23" s="2">
        <v>121.2</v>
      </c>
      <c r="GZ23" s="2">
        <v>75.510000000000005</v>
      </c>
      <c r="HA23" s="2">
        <v>68.489999999999995</v>
      </c>
      <c r="HB23" s="2">
        <v>114.89</v>
      </c>
      <c r="HI23" s="7"/>
    </row>
    <row r="24" spans="1:217" ht="13.2">
      <c r="A24" s="1" t="s">
        <v>230</v>
      </c>
      <c r="B24" s="2">
        <v>43.11</v>
      </c>
      <c r="C24" s="2">
        <v>45.58</v>
      </c>
      <c r="D24" s="2">
        <v>50.93</v>
      </c>
      <c r="E24" s="2">
        <v>75.040000000000006</v>
      </c>
      <c r="F24" s="2">
        <v>96.95</v>
      </c>
      <c r="G24" s="2">
        <v>39.82</v>
      </c>
      <c r="H24" s="2">
        <v>58.28</v>
      </c>
      <c r="I24" s="2">
        <v>93.23</v>
      </c>
      <c r="J24" s="2">
        <v>47.96</v>
      </c>
      <c r="K24" s="2">
        <v>50.08</v>
      </c>
      <c r="L24" s="2">
        <v>58.2</v>
      </c>
      <c r="M24" s="2">
        <v>100.13</v>
      </c>
      <c r="N24" s="2">
        <v>58.72</v>
      </c>
      <c r="O24" s="2">
        <v>43.55</v>
      </c>
      <c r="P24" s="2">
        <v>66.290000000000006</v>
      </c>
      <c r="Q24" s="2">
        <v>38.06</v>
      </c>
      <c r="R24" s="2">
        <v>42.92</v>
      </c>
      <c r="S24" s="2">
        <v>130.09</v>
      </c>
      <c r="T24" s="2">
        <v>10.34</v>
      </c>
      <c r="U24" s="2">
        <v>121.7</v>
      </c>
      <c r="V24" s="2">
        <v>41.74</v>
      </c>
      <c r="W24" s="2">
        <v>15.27</v>
      </c>
      <c r="X24" s="2">
        <v>27.1</v>
      </c>
      <c r="Y24" s="2">
        <v>39.51</v>
      </c>
      <c r="Z24" s="2">
        <v>43.28</v>
      </c>
      <c r="AA24" s="2">
        <v>33.99</v>
      </c>
      <c r="AB24" s="2">
        <v>31.62</v>
      </c>
      <c r="AC24" s="2">
        <v>11.72</v>
      </c>
      <c r="AD24" s="2">
        <v>24.2</v>
      </c>
      <c r="AE24" s="2">
        <v>50.97</v>
      </c>
      <c r="AF24" s="2">
        <v>20.92</v>
      </c>
      <c r="AG24" s="2">
        <v>34.729999999999997</v>
      </c>
      <c r="AH24" s="2">
        <v>72.28</v>
      </c>
      <c r="AI24" s="2">
        <v>53.06</v>
      </c>
      <c r="AJ24" s="2">
        <v>34.299999999999997</v>
      </c>
      <c r="AK24" s="2">
        <v>37.17</v>
      </c>
      <c r="AL24" s="2">
        <v>38.83</v>
      </c>
      <c r="AM24" s="2">
        <v>49.62</v>
      </c>
      <c r="AN24" s="2">
        <v>19.170000000000002</v>
      </c>
      <c r="AO24" s="2">
        <v>21.7</v>
      </c>
      <c r="AP24" s="2">
        <v>39.56</v>
      </c>
      <c r="AQ24" s="2">
        <v>37.61</v>
      </c>
      <c r="AR24" s="2">
        <v>33.979999999999997</v>
      </c>
      <c r="AS24" s="2">
        <v>64.77</v>
      </c>
      <c r="AT24" s="2">
        <v>49.63</v>
      </c>
      <c r="AU24" s="2">
        <v>24.61</v>
      </c>
      <c r="AV24" s="2">
        <v>66.7</v>
      </c>
      <c r="AW24" s="2">
        <v>45.72</v>
      </c>
      <c r="AX24" s="2">
        <v>66.16</v>
      </c>
      <c r="AY24" s="2">
        <v>24.63</v>
      </c>
      <c r="AZ24" s="2">
        <v>35.549999999999997</v>
      </c>
      <c r="BA24" s="2">
        <v>110.39</v>
      </c>
      <c r="BB24" s="2">
        <v>36.31</v>
      </c>
      <c r="BC24" s="2">
        <v>65.61</v>
      </c>
      <c r="BD24" s="2">
        <v>39.15</v>
      </c>
      <c r="BE24" s="2">
        <v>19.690000000000001</v>
      </c>
      <c r="BF24" s="2">
        <v>55.64</v>
      </c>
      <c r="BG24" s="2">
        <v>29.01</v>
      </c>
      <c r="BH24" s="2">
        <v>37.15</v>
      </c>
      <c r="BI24" s="2">
        <v>2.84</v>
      </c>
      <c r="BJ24" s="2">
        <v>40.32</v>
      </c>
      <c r="BK24" s="2">
        <v>39.5</v>
      </c>
      <c r="BL24" s="2">
        <v>49.3</v>
      </c>
      <c r="BM24" s="2">
        <v>57.9</v>
      </c>
      <c r="BN24" s="2">
        <v>26.44</v>
      </c>
      <c r="BO24" s="2">
        <v>24.52</v>
      </c>
      <c r="BP24" s="2">
        <v>28.55</v>
      </c>
      <c r="BQ24" s="2">
        <v>46.08</v>
      </c>
      <c r="BR24" s="2">
        <v>31</v>
      </c>
      <c r="BS24" s="2">
        <v>28.53</v>
      </c>
      <c r="BT24" s="2">
        <v>33.56</v>
      </c>
      <c r="BU24" s="2">
        <v>87.73</v>
      </c>
      <c r="BV24" s="2">
        <v>48.61</v>
      </c>
      <c r="BW24" s="2">
        <v>29.2</v>
      </c>
      <c r="BX24" s="2">
        <v>47.93</v>
      </c>
      <c r="BY24" s="2">
        <v>34.89</v>
      </c>
      <c r="BZ24" s="2">
        <v>38.89</v>
      </c>
      <c r="CA24" s="2">
        <v>30.68</v>
      </c>
      <c r="CB24" s="2">
        <v>74.959999999999994</v>
      </c>
      <c r="CC24" s="2">
        <v>36.19</v>
      </c>
      <c r="CD24" s="2">
        <v>41.91</v>
      </c>
      <c r="CE24" s="2">
        <v>27.23</v>
      </c>
      <c r="CF24" s="2">
        <v>18.28</v>
      </c>
      <c r="CG24" s="2">
        <v>30.39</v>
      </c>
      <c r="CH24" s="2">
        <v>33.1</v>
      </c>
      <c r="CI24" s="2">
        <v>26.58</v>
      </c>
      <c r="CJ24" s="2">
        <v>45.5</v>
      </c>
      <c r="CK24" s="2">
        <v>63.91</v>
      </c>
      <c r="CL24" s="2">
        <v>42.22</v>
      </c>
      <c r="CM24" s="2">
        <v>36.96</v>
      </c>
      <c r="CN24" s="2">
        <v>34.64</v>
      </c>
      <c r="CO24" s="2">
        <v>62.51</v>
      </c>
      <c r="CP24" s="2">
        <v>67.319999999999993</v>
      </c>
      <c r="CQ24" s="2">
        <v>22.91</v>
      </c>
      <c r="CR24" s="2">
        <v>307.86</v>
      </c>
      <c r="CS24" s="2">
        <v>41.31</v>
      </c>
      <c r="CT24" s="2">
        <v>24.28</v>
      </c>
      <c r="CU24" s="2">
        <v>3.99</v>
      </c>
      <c r="CV24" s="2">
        <v>41.08</v>
      </c>
      <c r="CW24" s="2">
        <v>47.92</v>
      </c>
      <c r="CX24" s="2">
        <v>27.56</v>
      </c>
      <c r="CY24" s="2">
        <v>41.02</v>
      </c>
      <c r="CZ24" s="2">
        <v>33.92</v>
      </c>
      <c r="DA24" s="2">
        <v>41.46</v>
      </c>
      <c r="DB24" s="2">
        <v>44.69</v>
      </c>
      <c r="DC24" s="2">
        <v>33.44</v>
      </c>
      <c r="DD24" s="2">
        <v>30.07</v>
      </c>
      <c r="DE24" s="2">
        <v>18.05</v>
      </c>
      <c r="DF24" s="2">
        <v>11.94</v>
      </c>
      <c r="DG24" s="2">
        <v>32.270000000000003</v>
      </c>
      <c r="DH24" s="2">
        <v>39.04</v>
      </c>
      <c r="DI24" s="2">
        <v>36</v>
      </c>
      <c r="DJ24" s="2">
        <v>29.56</v>
      </c>
      <c r="DK24" s="2">
        <v>38.28</v>
      </c>
      <c r="DL24" s="2">
        <v>34.03</v>
      </c>
      <c r="DM24" s="2">
        <v>24</v>
      </c>
      <c r="DN24" s="2">
        <v>117.02</v>
      </c>
      <c r="DO24" s="2">
        <v>34.44</v>
      </c>
      <c r="DP24" s="2">
        <v>29.99</v>
      </c>
      <c r="DQ24" s="2">
        <v>36.75</v>
      </c>
      <c r="DR24" s="2">
        <v>48.16</v>
      </c>
      <c r="DS24" s="2">
        <v>31.6</v>
      </c>
      <c r="DT24" s="2">
        <v>21.13</v>
      </c>
      <c r="DU24" s="2">
        <v>35.82</v>
      </c>
      <c r="DV24" s="2">
        <v>38.53</v>
      </c>
      <c r="DW24" s="2">
        <v>34.58</v>
      </c>
      <c r="DX24" s="2">
        <v>34.97</v>
      </c>
      <c r="DY24" s="2">
        <v>81.05</v>
      </c>
      <c r="DZ24" s="2">
        <v>22.95</v>
      </c>
      <c r="EA24" s="2">
        <v>15.25</v>
      </c>
      <c r="EB24" s="2">
        <v>16.5</v>
      </c>
      <c r="EC24" s="2">
        <v>25.42</v>
      </c>
      <c r="ED24" s="2">
        <v>23.01</v>
      </c>
      <c r="EE24" s="2">
        <v>19.440000000000001</v>
      </c>
      <c r="EF24" s="2">
        <v>100.91</v>
      </c>
      <c r="EG24" s="2">
        <v>44.37</v>
      </c>
      <c r="EH24" s="2">
        <v>41.7</v>
      </c>
      <c r="EI24" s="2">
        <v>25.78</v>
      </c>
      <c r="EJ24" s="2">
        <v>62.09</v>
      </c>
      <c r="EK24" s="2">
        <v>40.200000000000003</v>
      </c>
      <c r="EL24" s="2">
        <v>29.36</v>
      </c>
      <c r="EM24" s="2">
        <v>36.72</v>
      </c>
      <c r="EN24" s="2">
        <v>62.16</v>
      </c>
      <c r="EO24" s="2">
        <v>26.58</v>
      </c>
      <c r="EP24" s="2">
        <v>35.5</v>
      </c>
      <c r="EQ24" s="2">
        <v>18.84</v>
      </c>
      <c r="ER24" s="2">
        <v>35.42</v>
      </c>
      <c r="ES24" s="2">
        <v>33.4</v>
      </c>
      <c r="ET24" s="2">
        <v>43.99</v>
      </c>
      <c r="EU24" s="2">
        <v>34.32</v>
      </c>
      <c r="EV24" s="2">
        <v>52.92</v>
      </c>
      <c r="EW24" s="2">
        <v>14.74</v>
      </c>
      <c r="EX24" s="2">
        <v>24.87</v>
      </c>
      <c r="EY24" s="2">
        <v>42.97</v>
      </c>
      <c r="EZ24" s="2">
        <v>54.68</v>
      </c>
      <c r="FA24" s="2">
        <v>35.49</v>
      </c>
      <c r="FB24" s="2">
        <v>26.02</v>
      </c>
      <c r="FC24" s="2">
        <v>40.14</v>
      </c>
      <c r="FD24" s="2">
        <v>52.08</v>
      </c>
      <c r="FE24" s="2">
        <v>32.340000000000003</v>
      </c>
      <c r="FF24" s="2">
        <v>25.43</v>
      </c>
      <c r="FG24" s="2">
        <v>38.68</v>
      </c>
      <c r="FH24" s="2">
        <v>39.19</v>
      </c>
      <c r="FI24" s="2">
        <v>30.94</v>
      </c>
      <c r="FJ24" s="2">
        <v>42.06</v>
      </c>
      <c r="FK24" s="2">
        <v>36.29</v>
      </c>
      <c r="FL24" s="2">
        <v>41.7</v>
      </c>
      <c r="FM24" s="2">
        <v>36.29</v>
      </c>
      <c r="FN24" s="2">
        <v>35.15</v>
      </c>
      <c r="FO24" s="2">
        <v>26.71</v>
      </c>
      <c r="FP24" s="2">
        <v>42.73</v>
      </c>
      <c r="FQ24" s="2">
        <v>45.9</v>
      </c>
      <c r="FR24" s="2">
        <v>90.69</v>
      </c>
      <c r="FS24" s="2">
        <v>39.92</v>
      </c>
      <c r="FT24" s="2">
        <v>22.4</v>
      </c>
      <c r="FU24" s="2">
        <v>32.200000000000003</v>
      </c>
      <c r="FV24" s="2">
        <v>36.29</v>
      </c>
      <c r="FW24" s="2">
        <v>42.13</v>
      </c>
      <c r="FX24" s="2">
        <v>37.619999999999997</v>
      </c>
      <c r="FY24" s="2">
        <v>30.94</v>
      </c>
      <c r="FZ24" s="2">
        <v>51.61</v>
      </c>
      <c r="GA24" s="2">
        <v>37.979999999999997</v>
      </c>
      <c r="GB24" s="2">
        <v>52.18</v>
      </c>
      <c r="GC24" s="2">
        <v>50.59</v>
      </c>
      <c r="GD24" s="2">
        <v>30.79</v>
      </c>
      <c r="GE24" s="2">
        <v>41.06</v>
      </c>
      <c r="GF24" s="2">
        <v>20.58</v>
      </c>
      <c r="GG24" s="2">
        <v>49.59</v>
      </c>
      <c r="GH24" s="2">
        <v>43.9</v>
      </c>
      <c r="GI24" s="2">
        <v>50.45</v>
      </c>
      <c r="GJ24" s="2">
        <v>43.2</v>
      </c>
      <c r="GK24" s="2">
        <v>35.82</v>
      </c>
      <c r="GL24" s="2">
        <v>50.14</v>
      </c>
      <c r="GM24" s="2">
        <v>40.659999999999997</v>
      </c>
      <c r="GN24" s="2">
        <v>30.92</v>
      </c>
      <c r="GO24" s="2">
        <v>46.21</v>
      </c>
      <c r="GP24" s="2">
        <v>37.049999999999997</v>
      </c>
      <c r="GQ24" s="2">
        <v>33.840000000000003</v>
      </c>
      <c r="GR24" s="2">
        <v>89.7</v>
      </c>
      <c r="GS24" s="2">
        <v>45.14</v>
      </c>
      <c r="GT24" s="2">
        <v>29.64</v>
      </c>
      <c r="GU24" s="2">
        <v>73.03</v>
      </c>
      <c r="GV24" s="2">
        <v>27</v>
      </c>
      <c r="GW24" s="2">
        <v>39.869999999999997</v>
      </c>
      <c r="GX24" s="2">
        <v>194.85</v>
      </c>
      <c r="GY24" s="2">
        <v>51.6</v>
      </c>
      <c r="GZ24" s="2">
        <v>42.27</v>
      </c>
      <c r="HA24" s="2">
        <v>35.729999999999997</v>
      </c>
      <c r="HB24" s="2">
        <v>65.650000000000006</v>
      </c>
      <c r="HI24" s="7"/>
    </row>
    <row r="25" spans="1:217" ht="13.2">
      <c r="A25" s="1" t="s">
        <v>231</v>
      </c>
      <c r="B25" s="2">
        <v>17.2</v>
      </c>
      <c r="C25" s="2">
        <v>17.54</v>
      </c>
      <c r="D25" s="2">
        <v>15.97</v>
      </c>
      <c r="E25" s="2">
        <v>22.25</v>
      </c>
      <c r="F25" s="2">
        <v>32.97</v>
      </c>
      <c r="G25" s="2">
        <v>15.89</v>
      </c>
      <c r="H25" s="2">
        <v>15.35</v>
      </c>
      <c r="I25" s="2">
        <v>37.909999999999997</v>
      </c>
      <c r="J25" s="2">
        <v>13.63</v>
      </c>
      <c r="K25" s="2">
        <v>15.87</v>
      </c>
      <c r="L25" s="2">
        <v>16.420000000000002</v>
      </c>
      <c r="M25" s="2">
        <v>26.91</v>
      </c>
      <c r="N25" s="2">
        <v>10.37</v>
      </c>
      <c r="O25" s="2">
        <v>19.55</v>
      </c>
      <c r="P25" s="2">
        <v>22.59</v>
      </c>
      <c r="Q25" s="2">
        <v>7.44</v>
      </c>
      <c r="R25" s="2">
        <v>9.06</v>
      </c>
      <c r="S25" s="2">
        <v>48.3</v>
      </c>
      <c r="T25" s="2">
        <v>5.98</v>
      </c>
      <c r="U25" s="2">
        <v>40.549999999999997</v>
      </c>
      <c r="V25" s="2">
        <v>13.32</v>
      </c>
      <c r="W25" s="2">
        <v>3.69</v>
      </c>
      <c r="X25" s="2">
        <v>8.3800000000000008</v>
      </c>
      <c r="Y25" s="2">
        <v>12.95</v>
      </c>
      <c r="Z25" s="2">
        <v>12.2</v>
      </c>
      <c r="AA25" s="2">
        <v>10.38</v>
      </c>
      <c r="AB25" s="2">
        <v>12.31</v>
      </c>
      <c r="AC25" s="2">
        <v>5.46</v>
      </c>
      <c r="AD25" s="2">
        <v>11.53</v>
      </c>
      <c r="AE25" s="2">
        <v>17.29</v>
      </c>
      <c r="AF25" s="2">
        <v>7.04</v>
      </c>
      <c r="AG25" s="2">
        <v>7.76</v>
      </c>
      <c r="AH25" s="2">
        <v>23.66</v>
      </c>
      <c r="AI25" s="2">
        <v>8.0299999999999994</v>
      </c>
      <c r="AJ25" s="2">
        <v>7.97</v>
      </c>
      <c r="AK25" s="2">
        <v>5.9</v>
      </c>
      <c r="AL25" s="2">
        <v>5.03</v>
      </c>
      <c r="AM25" s="2">
        <v>9.68</v>
      </c>
      <c r="AN25" s="2">
        <v>3.93</v>
      </c>
      <c r="AO25" s="2">
        <v>3.36</v>
      </c>
      <c r="AP25" s="2">
        <v>5</v>
      </c>
      <c r="AQ25" s="2">
        <v>7.48</v>
      </c>
      <c r="AR25" s="2">
        <v>8.34</v>
      </c>
      <c r="AS25" s="2">
        <v>11.54</v>
      </c>
      <c r="AT25" s="2">
        <v>8.5399999999999991</v>
      </c>
      <c r="AU25" s="2">
        <v>4.22</v>
      </c>
      <c r="AV25" s="2">
        <v>11.01</v>
      </c>
      <c r="AW25" s="2">
        <v>10.039999999999999</v>
      </c>
      <c r="AX25" s="2">
        <v>9.58</v>
      </c>
      <c r="AY25" s="2">
        <v>4.95</v>
      </c>
      <c r="AZ25" s="2">
        <v>6.55</v>
      </c>
      <c r="BA25" s="2">
        <v>9.32</v>
      </c>
      <c r="BB25" s="2">
        <v>6.74</v>
      </c>
      <c r="BC25" s="2">
        <v>6.57</v>
      </c>
      <c r="BD25" s="2">
        <v>7.7</v>
      </c>
      <c r="BE25" s="2">
        <v>1.24</v>
      </c>
      <c r="BF25" s="2">
        <v>6.09</v>
      </c>
      <c r="BG25" s="2">
        <v>4.05</v>
      </c>
      <c r="BH25" s="2">
        <v>5.9</v>
      </c>
      <c r="BI25" s="2">
        <v>2.41</v>
      </c>
      <c r="BJ25" s="2">
        <v>8.68</v>
      </c>
      <c r="BK25" s="2">
        <v>7.04</v>
      </c>
      <c r="BL25" s="2">
        <v>7.23</v>
      </c>
      <c r="BM25" s="2">
        <v>13.63</v>
      </c>
      <c r="BN25" s="2">
        <v>4.83</v>
      </c>
      <c r="BO25" s="2">
        <v>1.7</v>
      </c>
      <c r="BP25" s="2">
        <v>6.75</v>
      </c>
      <c r="BQ25" s="2">
        <v>8.39</v>
      </c>
      <c r="BR25" s="2">
        <v>3.53</v>
      </c>
      <c r="BS25" s="2">
        <v>5.82</v>
      </c>
      <c r="BT25" s="2">
        <v>6.25</v>
      </c>
      <c r="BU25" s="2">
        <v>11.14</v>
      </c>
      <c r="BV25" s="2">
        <v>7.18</v>
      </c>
      <c r="BW25" s="2">
        <v>5.28</v>
      </c>
      <c r="BX25" s="2">
        <v>6.13</v>
      </c>
      <c r="BY25" s="2">
        <v>8.19</v>
      </c>
      <c r="BZ25" s="2">
        <v>5.58</v>
      </c>
      <c r="CA25" s="2">
        <v>5.44</v>
      </c>
      <c r="CB25" s="2">
        <v>7.87</v>
      </c>
      <c r="CC25" s="2">
        <v>10.25</v>
      </c>
      <c r="CD25" s="2">
        <v>5.12</v>
      </c>
      <c r="CE25" s="2">
        <v>2.36</v>
      </c>
      <c r="CF25" s="2">
        <v>1.91</v>
      </c>
      <c r="CG25" s="2">
        <v>9.31</v>
      </c>
      <c r="CH25" s="2">
        <v>4.5999999999999996</v>
      </c>
      <c r="CI25" s="2">
        <v>7.89</v>
      </c>
      <c r="CJ25" s="2">
        <v>7.43</v>
      </c>
      <c r="CK25" s="2">
        <v>8.39</v>
      </c>
      <c r="CL25" s="2">
        <v>5.96</v>
      </c>
      <c r="CM25" s="2">
        <v>7.06</v>
      </c>
      <c r="CN25" s="2">
        <v>6.73</v>
      </c>
      <c r="CO25" s="2">
        <v>7.56</v>
      </c>
      <c r="CP25" s="2">
        <v>11</v>
      </c>
      <c r="CQ25" s="2">
        <v>4.34</v>
      </c>
      <c r="CR25" s="2">
        <v>6.37</v>
      </c>
      <c r="CS25" s="2">
        <v>6.74</v>
      </c>
      <c r="CT25" s="2">
        <v>6.25</v>
      </c>
      <c r="CU25" s="2">
        <v>1.21</v>
      </c>
      <c r="CV25" s="2">
        <v>6.77</v>
      </c>
      <c r="CW25" s="2">
        <v>10.119999999999999</v>
      </c>
      <c r="CX25" s="2">
        <v>6.3</v>
      </c>
      <c r="CY25" s="2">
        <v>6.77</v>
      </c>
      <c r="CZ25" s="2">
        <v>7.4</v>
      </c>
      <c r="DA25" s="2">
        <v>8.27</v>
      </c>
      <c r="DB25" s="2">
        <v>7.81</v>
      </c>
      <c r="DC25" s="2">
        <v>3.84</v>
      </c>
      <c r="DD25" s="2">
        <v>5.66</v>
      </c>
      <c r="DE25" s="2">
        <v>3.33</v>
      </c>
      <c r="DF25" s="2">
        <v>4.49</v>
      </c>
      <c r="DG25" s="2">
        <v>7.89</v>
      </c>
      <c r="DH25" s="2">
        <v>5.01</v>
      </c>
      <c r="DI25" s="2">
        <v>5.4</v>
      </c>
      <c r="DJ25" s="2">
        <v>4.92</v>
      </c>
      <c r="DK25" s="2">
        <v>9.4499999999999993</v>
      </c>
      <c r="DL25" s="2">
        <v>5.41</v>
      </c>
      <c r="DM25" s="2">
        <v>3.46</v>
      </c>
      <c r="DN25" s="2">
        <v>7.8</v>
      </c>
      <c r="DO25" s="2">
        <v>3.66</v>
      </c>
      <c r="DP25" s="2">
        <v>1.42</v>
      </c>
      <c r="DQ25" s="2">
        <v>16.98</v>
      </c>
      <c r="DR25" s="2">
        <v>8.6199999999999992</v>
      </c>
      <c r="DS25" s="2">
        <v>8.8800000000000008</v>
      </c>
      <c r="DT25" s="2">
        <v>4.42</v>
      </c>
      <c r="DU25" s="2">
        <v>7.43</v>
      </c>
      <c r="DV25" s="2">
        <v>8.33</v>
      </c>
      <c r="DW25" s="2">
        <v>8.31</v>
      </c>
      <c r="DX25" s="2">
        <v>4.8</v>
      </c>
      <c r="DY25" s="2">
        <v>6.41</v>
      </c>
      <c r="DZ25" s="2">
        <v>9.07</v>
      </c>
      <c r="EA25" s="2">
        <v>3.51</v>
      </c>
      <c r="EB25" s="2">
        <v>3.62</v>
      </c>
      <c r="EC25" s="2">
        <v>3.85</v>
      </c>
      <c r="ED25" s="2">
        <v>2.82</v>
      </c>
      <c r="EE25" s="2">
        <v>4.25</v>
      </c>
      <c r="EF25" s="2">
        <v>24.52</v>
      </c>
      <c r="EG25" s="2">
        <v>5.68</v>
      </c>
      <c r="EH25" s="2">
        <v>7.12</v>
      </c>
      <c r="EI25" s="2">
        <v>5.4</v>
      </c>
      <c r="EJ25" s="2">
        <v>3.13</v>
      </c>
      <c r="EK25" s="2">
        <v>7.56</v>
      </c>
      <c r="EL25" s="2">
        <v>3.86</v>
      </c>
      <c r="EM25" s="2">
        <v>5.09</v>
      </c>
      <c r="EN25" s="2">
        <v>10.36</v>
      </c>
      <c r="EO25" s="2">
        <v>6.63</v>
      </c>
      <c r="EP25" s="2">
        <v>3.09</v>
      </c>
      <c r="EQ25" s="2">
        <v>6.49</v>
      </c>
      <c r="ER25" s="2">
        <v>4.92</v>
      </c>
      <c r="ES25" s="2">
        <v>6.29</v>
      </c>
      <c r="ET25" s="2">
        <v>6.87</v>
      </c>
      <c r="EU25" s="2">
        <v>6.89</v>
      </c>
      <c r="EV25" s="2">
        <v>3.81</v>
      </c>
      <c r="EW25" s="2">
        <v>7.05</v>
      </c>
      <c r="EX25" s="2">
        <v>4.54</v>
      </c>
      <c r="EY25" s="2">
        <v>12.72</v>
      </c>
      <c r="EZ25" s="2">
        <v>7.53</v>
      </c>
      <c r="FA25" s="2">
        <v>5.76</v>
      </c>
      <c r="FB25" s="2">
        <v>7.07</v>
      </c>
      <c r="FC25" s="2">
        <v>7.72</v>
      </c>
      <c r="FD25" s="2">
        <v>8.56</v>
      </c>
      <c r="FE25" s="2">
        <v>10.69</v>
      </c>
      <c r="FF25" s="2">
        <v>3.78</v>
      </c>
      <c r="FG25" s="2">
        <v>4.38</v>
      </c>
      <c r="FH25" s="2">
        <v>6.68</v>
      </c>
      <c r="FI25" s="2">
        <v>9.2100000000000009</v>
      </c>
      <c r="FJ25" s="2">
        <v>7.32</v>
      </c>
      <c r="FK25" s="2">
        <v>5.0199999999999996</v>
      </c>
      <c r="FL25" s="2">
        <v>6.26</v>
      </c>
      <c r="FM25" s="2">
        <v>8.68</v>
      </c>
      <c r="FN25" s="2">
        <v>7.58</v>
      </c>
      <c r="FO25" s="2">
        <v>5.53</v>
      </c>
      <c r="FP25" s="2">
        <v>7.46</v>
      </c>
      <c r="FQ25" s="2">
        <v>9.5</v>
      </c>
      <c r="FR25" s="2">
        <v>8.06</v>
      </c>
      <c r="FS25" s="2">
        <v>8.09</v>
      </c>
      <c r="FT25" s="2">
        <v>3.2</v>
      </c>
      <c r="FU25" s="2">
        <v>7.34</v>
      </c>
      <c r="FV25" s="2">
        <v>9.48</v>
      </c>
      <c r="FW25" s="2">
        <v>7.9</v>
      </c>
      <c r="FX25" s="2">
        <v>6.63</v>
      </c>
      <c r="FY25" s="2">
        <v>5.58</v>
      </c>
      <c r="FZ25" s="2">
        <v>10.8</v>
      </c>
      <c r="GA25" s="2">
        <v>7</v>
      </c>
      <c r="GB25" s="2">
        <v>8.27</v>
      </c>
      <c r="GC25" s="2">
        <v>13.66</v>
      </c>
      <c r="GD25" s="2">
        <v>4.97</v>
      </c>
      <c r="GE25" s="2">
        <v>5.57</v>
      </c>
      <c r="GF25" s="2">
        <v>6.51</v>
      </c>
      <c r="GG25" s="2">
        <v>13.91</v>
      </c>
      <c r="GH25" s="2">
        <v>5.94</v>
      </c>
      <c r="GI25" s="2">
        <v>7.34</v>
      </c>
      <c r="GJ25" s="2">
        <v>6.71</v>
      </c>
      <c r="GK25" s="2">
        <v>7.22</v>
      </c>
      <c r="GL25" s="2">
        <v>9.4700000000000006</v>
      </c>
      <c r="GM25" s="2">
        <v>5.37</v>
      </c>
      <c r="GN25" s="2">
        <v>5.8</v>
      </c>
      <c r="GO25" s="2">
        <v>8.11</v>
      </c>
      <c r="GP25" s="2">
        <v>4.9800000000000004</v>
      </c>
      <c r="GQ25" s="2">
        <v>4.9000000000000004</v>
      </c>
      <c r="GR25" s="2">
        <v>9.4700000000000006</v>
      </c>
      <c r="GS25" s="2">
        <v>5.59</v>
      </c>
      <c r="GT25" s="2">
        <v>7.06</v>
      </c>
      <c r="GU25" s="2">
        <v>6.4</v>
      </c>
      <c r="GV25" s="2">
        <v>6.27</v>
      </c>
      <c r="GW25" s="2">
        <v>6.08</v>
      </c>
      <c r="GX25" s="2">
        <v>11.18</v>
      </c>
      <c r="GY25" s="2">
        <v>9.16</v>
      </c>
      <c r="GZ25" s="2">
        <v>10.11</v>
      </c>
      <c r="HA25" s="2">
        <v>9.7200000000000006</v>
      </c>
      <c r="HB25" s="2">
        <v>10.54</v>
      </c>
      <c r="HI25" s="7"/>
    </row>
    <row r="26" spans="1:217" ht="13.2">
      <c r="A26" s="1" t="s">
        <v>232</v>
      </c>
      <c r="B26" s="2">
        <v>78.7</v>
      </c>
      <c r="C26" s="2">
        <v>66.58</v>
      </c>
      <c r="D26" s="2">
        <v>86.45</v>
      </c>
      <c r="E26" s="2">
        <v>111.13</v>
      </c>
      <c r="F26" s="2">
        <v>159.69999999999999</v>
      </c>
      <c r="G26" s="2">
        <v>58.58</v>
      </c>
      <c r="H26" s="2">
        <v>98.39</v>
      </c>
      <c r="I26" s="2">
        <v>154.81</v>
      </c>
      <c r="J26" s="2">
        <v>68.56</v>
      </c>
      <c r="K26" s="2">
        <v>69.91</v>
      </c>
      <c r="L26" s="2">
        <v>88.45</v>
      </c>
      <c r="M26" s="2">
        <v>181.49</v>
      </c>
      <c r="N26" s="2">
        <v>58.84</v>
      </c>
      <c r="O26" s="2">
        <v>51.49</v>
      </c>
      <c r="P26" s="2">
        <v>140.52000000000001</v>
      </c>
      <c r="Q26" s="2">
        <v>75.39</v>
      </c>
      <c r="R26" s="2">
        <v>70</v>
      </c>
      <c r="S26" s="2">
        <v>220.81</v>
      </c>
      <c r="T26" s="2">
        <v>28.05</v>
      </c>
      <c r="U26" s="2">
        <v>167.48</v>
      </c>
      <c r="V26" s="2">
        <v>64.75</v>
      </c>
      <c r="W26" s="2">
        <v>19.399999999999999</v>
      </c>
      <c r="X26" s="2">
        <v>34.83</v>
      </c>
      <c r="Y26" s="2">
        <v>79.09</v>
      </c>
      <c r="Z26" s="2">
        <v>59.8</v>
      </c>
      <c r="AA26" s="2">
        <v>45.76</v>
      </c>
      <c r="AB26" s="2">
        <v>82.13</v>
      </c>
      <c r="AC26" s="2">
        <v>13.86</v>
      </c>
      <c r="AD26" s="2">
        <v>29.01</v>
      </c>
      <c r="AE26" s="2">
        <v>90.98</v>
      </c>
      <c r="AF26" s="2">
        <v>35.42</v>
      </c>
      <c r="AG26" s="2">
        <v>62.72</v>
      </c>
      <c r="AH26" s="2">
        <v>129.81</v>
      </c>
      <c r="AI26" s="2">
        <v>75.5</v>
      </c>
      <c r="AJ26" s="2">
        <v>51.72</v>
      </c>
      <c r="AK26" s="2">
        <v>51.68</v>
      </c>
      <c r="AL26" s="2">
        <v>40.4</v>
      </c>
      <c r="AM26" s="2">
        <v>89.52</v>
      </c>
      <c r="AN26" s="2">
        <v>47.96</v>
      </c>
      <c r="AO26" s="2">
        <v>37.92</v>
      </c>
      <c r="AP26" s="2">
        <v>47.38</v>
      </c>
      <c r="AQ26" s="2">
        <v>48.94</v>
      </c>
      <c r="AR26" s="2">
        <v>59.44</v>
      </c>
      <c r="AS26" s="2">
        <v>210.05</v>
      </c>
      <c r="AT26" s="2">
        <v>74.2</v>
      </c>
      <c r="AU26" s="2">
        <v>49.93</v>
      </c>
      <c r="AV26" s="2">
        <v>89.18</v>
      </c>
      <c r="AW26" s="2">
        <v>63.03</v>
      </c>
      <c r="AX26" s="2">
        <v>71.61</v>
      </c>
      <c r="AY26" s="2">
        <v>39.39</v>
      </c>
      <c r="AZ26" s="2">
        <v>59.37</v>
      </c>
      <c r="BA26" s="2">
        <v>60.1</v>
      </c>
      <c r="BB26" s="2">
        <v>51.16</v>
      </c>
      <c r="BC26" s="2">
        <v>79.56</v>
      </c>
      <c r="BD26" s="2">
        <v>50.82</v>
      </c>
      <c r="BE26" s="2">
        <v>24.61</v>
      </c>
      <c r="BF26" s="2">
        <v>68.53</v>
      </c>
      <c r="BG26" s="2">
        <v>46.63</v>
      </c>
      <c r="BH26" s="2">
        <v>58.06</v>
      </c>
      <c r="BI26" s="2">
        <v>5.91</v>
      </c>
      <c r="BJ26" s="2">
        <v>43.58</v>
      </c>
      <c r="BK26" s="2">
        <v>110.67</v>
      </c>
      <c r="BL26" s="2">
        <v>82</v>
      </c>
      <c r="BM26" s="2">
        <v>92.34</v>
      </c>
      <c r="BN26" s="2">
        <v>56.14</v>
      </c>
      <c r="BO26" s="2">
        <v>10.95</v>
      </c>
      <c r="BP26" s="2">
        <v>26.86</v>
      </c>
      <c r="BQ26" s="2">
        <v>84.89</v>
      </c>
      <c r="BR26" s="2">
        <v>151.97999999999999</v>
      </c>
      <c r="BS26" s="2">
        <v>34.409999999999997</v>
      </c>
      <c r="BT26" s="2">
        <v>56.11</v>
      </c>
      <c r="BU26" s="2">
        <v>67.39</v>
      </c>
      <c r="BV26" s="2">
        <v>77.48</v>
      </c>
      <c r="BW26" s="2">
        <v>40.14</v>
      </c>
      <c r="BX26" s="2">
        <v>69.22</v>
      </c>
      <c r="BY26" s="2">
        <v>29.19</v>
      </c>
      <c r="BZ26" s="2">
        <v>47.34</v>
      </c>
      <c r="CA26" s="2">
        <v>50.13</v>
      </c>
      <c r="CB26" s="2">
        <v>80.790000000000006</v>
      </c>
      <c r="CC26" s="2">
        <v>53.02</v>
      </c>
      <c r="CD26" s="2">
        <v>73.52</v>
      </c>
      <c r="CE26" s="2">
        <v>45.84</v>
      </c>
      <c r="CF26" s="2">
        <v>47.07</v>
      </c>
      <c r="CG26" s="2">
        <v>54.62</v>
      </c>
      <c r="CH26" s="2">
        <v>47.52</v>
      </c>
      <c r="CI26" s="2">
        <v>41.55</v>
      </c>
      <c r="CJ26" s="2">
        <v>57.45</v>
      </c>
      <c r="CK26" s="2">
        <v>79.17</v>
      </c>
      <c r="CL26" s="2">
        <v>51.65</v>
      </c>
      <c r="CM26" s="2">
        <v>43.25</v>
      </c>
      <c r="CN26" s="2">
        <v>50.9</v>
      </c>
      <c r="CO26" s="2">
        <v>98.03</v>
      </c>
      <c r="CP26" s="2">
        <v>73.14</v>
      </c>
      <c r="CQ26" s="2">
        <v>52.56</v>
      </c>
      <c r="CR26" s="2">
        <v>65.13</v>
      </c>
      <c r="CS26" s="2">
        <v>54.98</v>
      </c>
      <c r="CT26" s="2">
        <v>57.75</v>
      </c>
      <c r="CU26" s="2">
        <v>4.34</v>
      </c>
      <c r="CV26" s="2">
        <v>68.23</v>
      </c>
      <c r="CW26" s="2">
        <v>62.22</v>
      </c>
      <c r="CX26" s="2">
        <v>45.06</v>
      </c>
      <c r="CY26" s="2">
        <v>54.6</v>
      </c>
      <c r="CZ26" s="2">
        <v>51.94</v>
      </c>
      <c r="DA26" s="2">
        <v>66.97</v>
      </c>
      <c r="DB26" s="2">
        <v>61.9</v>
      </c>
      <c r="DC26" s="2">
        <v>46.44</v>
      </c>
      <c r="DD26" s="2">
        <v>43.38</v>
      </c>
      <c r="DE26" s="2">
        <v>32.15</v>
      </c>
      <c r="DF26" s="2">
        <v>19.72</v>
      </c>
      <c r="DG26" s="2">
        <v>42.48</v>
      </c>
      <c r="DH26" s="2">
        <v>57.87</v>
      </c>
      <c r="DI26" s="2">
        <v>58.53</v>
      </c>
      <c r="DJ26" s="2">
        <v>71.209999999999994</v>
      </c>
      <c r="DK26" s="2">
        <v>57.93</v>
      </c>
      <c r="DL26" s="2">
        <v>52</v>
      </c>
      <c r="DM26" s="2">
        <v>119.56</v>
      </c>
      <c r="DN26" s="2">
        <v>53.58</v>
      </c>
      <c r="DO26" s="2">
        <v>30.24</v>
      </c>
      <c r="DP26" s="2">
        <v>45.51</v>
      </c>
      <c r="DQ26" s="2">
        <v>48.26</v>
      </c>
      <c r="DR26" s="2">
        <v>56.32</v>
      </c>
      <c r="DS26" s="2">
        <v>63.84</v>
      </c>
      <c r="DT26" s="2">
        <v>35.049999999999997</v>
      </c>
      <c r="DU26" s="2">
        <v>67.489999999999995</v>
      </c>
      <c r="DV26" s="2">
        <v>67.709999999999994</v>
      </c>
      <c r="DW26" s="2">
        <v>57.56</v>
      </c>
      <c r="DX26" s="2">
        <v>46.63</v>
      </c>
      <c r="DY26" s="2">
        <v>71.400000000000006</v>
      </c>
      <c r="DZ26" s="2">
        <v>42.65</v>
      </c>
      <c r="EA26" s="2">
        <v>16.329999999999998</v>
      </c>
      <c r="EB26" s="2">
        <v>31.84</v>
      </c>
      <c r="EC26" s="2">
        <v>36.19</v>
      </c>
      <c r="ED26" s="2">
        <v>10.47</v>
      </c>
      <c r="EE26" s="2">
        <v>28.93</v>
      </c>
      <c r="EF26" s="2">
        <v>100.22</v>
      </c>
      <c r="EG26" s="2">
        <v>40.89</v>
      </c>
      <c r="EH26" s="2">
        <v>71.58</v>
      </c>
      <c r="EI26" s="2">
        <v>54</v>
      </c>
      <c r="EJ26" s="2">
        <v>105.18</v>
      </c>
      <c r="EK26" s="2">
        <v>53.84</v>
      </c>
      <c r="EL26" s="2">
        <v>57.45</v>
      </c>
      <c r="EM26" s="2">
        <v>56.34</v>
      </c>
      <c r="EN26" s="2">
        <v>44.25</v>
      </c>
      <c r="EO26" s="2">
        <v>63.92</v>
      </c>
      <c r="EP26" s="2">
        <v>53.73</v>
      </c>
      <c r="EQ26" s="2">
        <v>36.369999999999997</v>
      </c>
      <c r="ER26" s="2">
        <v>61.68</v>
      </c>
      <c r="ES26" s="2">
        <v>93.88</v>
      </c>
      <c r="ET26" s="2">
        <v>56.2</v>
      </c>
      <c r="EU26" s="2">
        <v>55.35</v>
      </c>
      <c r="EV26" s="2">
        <v>38.840000000000003</v>
      </c>
      <c r="EW26" s="2">
        <v>3.54</v>
      </c>
      <c r="EX26" s="2">
        <v>42.32</v>
      </c>
      <c r="EY26" s="2">
        <v>68.62</v>
      </c>
      <c r="EZ26" s="2">
        <v>80.569999999999993</v>
      </c>
      <c r="FA26" s="2">
        <v>58.48</v>
      </c>
      <c r="FB26" s="2">
        <v>49.05</v>
      </c>
      <c r="FC26" s="2">
        <v>70.22</v>
      </c>
      <c r="FD26" s="2">
        <v>61.18</v>
      </c>
      <c r="FE26" s="2">
        <v>61.81</v>
      </c>
      <c r="FF26" s="2">
        <v>43.05</v>
      </c>
      <c r="FG26" s="2">
        <v>57.54</v>
      </c>
      <c r="FH26" s="2">
        <v>91.34</v>
      </c>
      <c r="FI26" s="2">
        <v>56.29</v>
      </c>
      <c r="FJ26" s="2">
        <v>56.11</v>
      </c>
      <c r="FK26" s="2">
        <v>43.17</v>
      </c>
      <c r="FL26" s="2">
        <v>54.15</v>
      </c>
      <c r="FM26" s="2">
        <v>70.180000000000007</v>
      </c>
      <c r="FN26" s="2">
        <v>51.34</v>
      </c>
      <c r="FO26" s="2">
        <v>35.700000000000003</v>
      </c>
      <c r="FP26" s="2">
        <v>60.4</v>
      </c>
      <c r="FQ26" s="2">
        <v>53.11</v>
      </c>
      <c r="FR26" s="2">
        <v>115.2</v>
      </c>
      <c r="FS26" s="2">
        <v>46.31</v>
      </c>
      <c r="FT26" s="2">
        <v>29.99</v>
      </c>
      <c r="FU26" s="2">
        <v>53.23</v>
      </c>
      <c r="FV26" s="2">
        <v>56.68</v>
      </c>
      <c r="FW26" s="2">
        <v>40.47</v>
      </c>
      <c r="FX26" s="2">
        <v>53.85</v>
      </c>
      <c r="FY26" s="2">
        <v>48.09</v>
      </c>
      <c r="FZ26" s="2">
        <v>38.270000000000003</v>
      </c>
      <c r="GA26" s="2">
        <v>66.16</v>
      </c>
      <c r="GB26" s="2">
        <v>87.4</v>
      </c>
      <c r="GC26" s="2">
        <v>331.04</v>
      </c>
      <c r="GD26" s="2">
        <v>50.78</v>
      </c>
      <c r="GE26" s="2">
        <v>68.260000000000005</v>
      </c>
      <c r="GF26" s="2">
        <v>30.7</v>
      </c>
      <c r="GG26" s="2">
        <v>57.8</v>
      </c>
      <c r="GH26" s="2">
        <v>63.68</v>
      </c>
      <c r="GI26" s="2">
        <v>85.47</v>
      </c>
      <c r="GJ26" s="2">
        <v>59.23</v>
      </c>
      <c r="GK26" s="2">
        <v>66.959999999999994</v>
      </c>
      <c r="GL26" s="2">
        <v>90</v>
      </c>
      <c r="GM26" s="2">
        <v>97.63</v>
      </c>
      <c r="GN26" s="2">
        <v>42.26</v>
      </c>
      <c r="GO26" s="2">
        <v>69.099999999999994</v>
      </c>
      <c r="GP26" s="2">
        <v>38.630000000000003</v>
      </c>
      <c r="GQ26" s="2">
        <v>38.590000000000003</v>
      </c>
      <c r="GR26" s="2">
        <v>124.99</v>
      </c>
      <c r="GS26" s="2">
        <v>49.82</v>
      </c>
      <c r="GT26" s="2">
        <v>49.39</v>
      </c>
      <c r="GU26" s="2">
        <v>70.489999999999995</v>
      </c>
      <c r="GV26" s="2">
        <v>71.3</v>
      </c>
      <c r="GW26" s="2">
        <v>59.45</v>
      </c>
      <c r="GX26" s="2">
        <v>126.13</v>
      </c>
      <c r="GY26" s="2">
        <v>76.760000000000005</v>
      </c>
      <c r="GZ26" s="2">
        <v>52.28</v>
      </c>
      <c r="HA26" s="2">
        <v>59.69</v>
      </c>
      <c r="HB26" s="2">
        <v>106.38</v>
      </c>
      <c r="HI26" s="7"/>
    </row>
    <row r="27" spans="1:217" ht="13.2">
      <c r="A27" s="1" t="s">
        <v>233</v>
      </c>
      <c r="B27" s="2">
        <v>137.15</v>
      </c>
      <c r="C27" s="2">
        <v>113.09</v>
      </c>
      <c r="D27" s="2">
        <v>138.01</v>
      </c>
      <c r="E27" s="2">
        <v>173.57</v>
      </c>
      <c r="F27" s="2">
        <v>229.17</v>
      </c>
      <c r="G27" s="2">
        <v>99.73</v>
      </c>
      <c r="H27" s="2">
        <v>113.66</v>
      </c>
      <c r="I27" s="2">
        <v>206.85</v>
      </c>
      <c r="J27" s="2">
        <v>94.03</v>
      </c>
      <c r="K27" s="2">
        <v>81.61</v>
      </c>
      <c r="L27" s="2">
        <v>103.99</v>
      </c>
      <c r="M27" s="2">
        <v>224.9</v>
      </c>
      <c r="N27" s="2">
        <v>92.38</v>
      </c>
      <c r="O27" s="2">
        <v>105.66</v>
      </c>
      <c r="P27" s="2">
        <v>199.35</v>
      </c>
      <c r="Q27" s="2">
        <v>83.37</v>
      </c>
      <c r="R27" s="2">
        <v>102.32</v>
      </c>
      <c r="S27" s="2">
        <v>313.64</v>
      </c>
      <c r="T27" s="2">
        <v>37.65</v>
      </c>
      <c r="U27" s="2">
        <v>281.60000000000002</v>
      </c>
      <c r="V27" s="2">
        <v>103.97</v>
      </c>
      <c r="W27" s="2">
        <v>33.71</v>
      </c>
      <c r="X27" s="2">
        <v>50.85</v>
      </c>
      <c r="Y27" s="2">
        <v>95.68</v>
      </c>
      <c r="Z27" s="2">
        <v>82.87</v>
      </c>
      <c r="AA27" s="2">
        <v>105.53</v>
      </c>
      <c r="AB27" s="2">
        <v>110.46</v>
      </c>
      <c r="AC27" s="2">
        <v>24.24</v>
      </c>
      <c r="AD27" s="2">
        <v>54.56</v>
      </c>
      <c r="AE27" s="2">
        <v>110.23</v>
      </c>
      <c r="AF27" s="2">
        <v>39.380000000000003</v>
      </c>
      <c r="AG27" s="2">
        <v>70.31</v>
      </c>
      <c r="AH27" s="2">
        <v>160.76</v>
      </c>
      <c r="AI27" s="2">
        <v>65.14</v>
      </c>
      <c r="AJ27" s="2">
        <v>62.36</v>
      </c>
      <c r="AK27" s="2">
        <v>38.869999999999997</v>
      </c>
      <c r="AL27" s="2">
        <v>34.76</v>
      </c>
      <c r="AM27" s="2">
        <v>63.89</v>
      </c>
      <c r="AN27" s="2">
        <v>30.69</v>
      </c>
      <c r="AO27" s="2">
        <v>43.06</v>
      </c>
      <c r="AP27" s="2">
        <v>55.06</v>
      </c>
      <c r="AQ27" s="2">
        <v>48.55</v>
      </c>
      <c r="AR27" s="2">
        <v>57.69</v>
      </c>
      <c r="AS27" s="2">
        <v>50.94</v>
      </c>
      <c r="AT27" s="2">
        <v>63.5</v>
      </c>
      <c r="AU27" s="2">
        <v>34.43</v>
      </c>
      <c r="AV27" s="2">
        <v>85.87</v>
      </c>
      <c r="AW27" s="2">
        <v>54.66</v>
      </c>
      <c r="AX27" s="2">
        <v>61</v>
      </c>
      <c r="AY27" s="2">
        <v>37.92</v>
      </c>
      <c r="AZ27" s="2">
        <v>58.8</v>
      </c>
      <c r="BA27" s="2">
        <v>102.6</v>
      </c>
      <c r="BB27" s="2">
        <v>53.04</v>
      </c>
      <c r="BC27" s="2">
        <v>75.98</v>
      </c>
      <c r="BD27" s="2">
        <v>52.11</v>
      </c>
      <c r="BE27" s="2">
        <v>22.35</v>
      </c>
      <c r="BF27" s="2">
        <v>62.4</v>
      </c>
      <c r="BG27" s="2">
        <v>37.61</v>
      </c>
      <c r="BH27" s="2">
        <v>70.349999999999994</v>
      </c>
      <c r="BI27" s="2">
        <v>7.54</v>
      </c>
      <c r="BJ27" s="2">
        <v>46.77</v>
      </c>
      <c r="BK27" s="2">
        <v>63.15</v>
      </c>
      <c r="BL27" s="2">
        <v>59.66</v>
      </c>
      <c r="BM27" s="2">
        <v>89.05</v>
      </c>
      <c r="BN27" s="2">
        <v>51.17</v>
      </c>
      <c r="BO27" s="2">
        <v>44.16</v>
      </c>
      <c r="BP27" s="2">
        <v>29.79</v>
      </c>
      <c r="BQ27" s="2">
        <v>56.55</v>
      </c>
      <c r="BR27" s="2">
        <v>27.5</v>
      </c>
      <c r="BS27" s="2">
        <v>42.98</v>
      </c>
      <c r="BT27" s="2">
        <v>55.12</v>
      </c>
      <c r="BU27" s="2">
        <v>63.05</v>
      </c>
      <c r="BV27" s="2">
        <v>55.15</v>
      </c>
      <c r="BW27" s="2">
        <v>46</v>
      </c>
      <c r="BX27" s="2">
        <v>62.37</v>
      </c>
      <c r="BY27" s="2">
        <v>38.020000000000003</v>
      </c>
      <c r="BZ27" s="2">
        <v>48.23</v>
      </c>
      <c r="CA27" s="2">
        <v>37.74</v>
      </c>
      <c r="CB27" s="2">
        <v>75.2</v>
      </c>
      <c r="CC27" s="2">
        <v>44.99</v>
      </c>
      <c r="CD27" s="2">
        <v>50.07</v>
      </c>
      <c r="CE27" s="2">
        <v>50.55</v>
      </c>
      <c r="CF27" s="2">
        <v>25.11</v>
      </c>
      <c r="CG27" s="2">
        <v>54.59</v>
      </c>
      <c r="CH27" s="2">
        <v>42.05</v>
      </c>
      <c r="CI27" s="2">
        <v>36.479999999999997</v>
      </c>
      <c r="CJ27" s="2">
        <v>50.48</v>
      </c>
      <c r="CK27" s="2">
        <v>77.38</v>
      </c>
      <c r="CL27" s="2">
        <v>35.21</v>
      </c>
      <c r="CM27" s="2">
        <v>35.24</v>
      </c>
      <c r="CN27" s="2">
        <v>54.31</v>
      </c>
      <c r="CO27" s="2">
        <v>84.57</v>
      </c>
      <c r="CP27" s="2">
        <v>61.07</v>
      </c>
      <c r="CQ27" s="2">
        <v>48.42</v>
      </c>
      <c r="CR27" s="2">
        <v>52.5</v>
      </c>
      <c r="CS27" s="2">
        <v>53.68</v>
      </c>
      <c r="CT27" s="2">
        <v>47.94</v>
      </c>
      <c r="CU27" s="2">
        <v>7.09</v>
      </c>
      <c r="CV27" s="2">
        <v>57.35</v>
      </c>
      <c r="CW27" s="2">
        <v>54.38</v>
      </c>
      <c r="CX27" s="2">
        <v>56.26</v>
      </c>
      <c r="CY27" s="2">
        <v>56.03</v>
      </c>
      <c r="CZ27" s="2">
        <v>50.18</v>
      </c>
      <c r="DA27" s="2">
        <v>60.34</v>
      </c>
      <c r="DB27" s="2">
        <v>53.2</v>
      </c>
      <c r="DC27" s="2">
        <v>29.28</v>
      </c>
      <c r="DD27" s="2">
        <v>49.25</v>
      </c>
      <c r="DE27" s="2">
        <v>30.38</v>
      </c>
      <c r="DF27" s="2">
        <v>17.97</v>
      </c>
      <c r="DG27" s="2">
        <v>56.26</v>
      </c>
      <c r="DH27" s="2">
        <v>46.34</v>
      </c>
      <c r="DI27" s="2">
        <v>45.56</v>
      </c>
      <c r="DJ27" s="2">
        <v>62.47</v>
      </c>
      <c r="DK27" s="2">
        <v>52.45</v>
      </c>
      <c r="DL27" s="2">
        <v>45.1</v>
      </c>
      <c r="DM27" s="2">
        <v>29.83</v>
      </c>
      <c r="DN27" s="2">
        <v>61.66</v>
      </c>
      <c r="DO27" s="2">
        <v>35.07</v>
      </c>
      <c r="DP27" s="2">
        <v>40.43</v>
      </c>
      <c r="DQ27" s="2">
        <v>59.82</v>
      </c>
      <c r="DR27" s="2">
        <v>65.739999999999995</v>
      </c>
      <c r="DS27" s="2">
        <v>52.16</v>
      </c>
      <c r="DT27" s="2">
        <v>33.119999999999997</v>
      </c>
      <c r="DU27" s="2">
        <v>56.2</v>
      </c>
      <c r="DV27" s="2">
        <v>48.39</v>
      </c>
      <c r="DW27" s="2">
        <v>43.54</v>
      </c>
      <c r="DX27" s="2">
        <v>28.8</v>
      </c>
      <c r="DY27" s="2">
        <v>4.6399999999999997</v>
      </c>
      <c r="DZ27" s="2">
        <v>30.35</v>
      </c>
      <c r="EA27" s="2">
        <v>4.3899999999999997</v>
      </c>
      <c r="EB27" s="2">
        <v>38.479999999999997</v>
      </c>
      <c r="EC27" s="2">
        <v>37.06</v>
      </c>
      <c r="ED27" s="2">
        <v>13.92</v>
      </c>
      <c r="EE27" s="2">
        <v>24.33</v>
      </c>
      <c r="EF27" s="2">
        <v>96.69</v>
      </c>
      <c r="EG27" s="2">
        <v>46.29</v>
      </c>
      <c r="EH27" s="2">
        <v>70.02</v>
      </c>
      <c r="EI27" s="2">
        <v>42.45</v>
      </c>
      <c r="EJ27" s="2">
        <v>131.91999999999999</v>
      </c>
      <c r="EK27" s="2">
        <v>65.900000000000006</v>
      </c>
      <c r="EL27" s="2">
        <v>52.08</v>
      </c>
      <c r="EM27" s="2">
        <v>45.34</v>
      </c>
      <c r="EN27" s="2">
        <v>84.54</v>
      </c>
      <c r="EO27" s="2">
        <v>43.65</v>
      </c>
      <c r="EP27" s="2">
        <v>46.48</v>
      </c>
      <c r="EQ27" s="2">
        <v>46.05</v>
      </c>
      <c r="ER27" s="2">
        <v>54.2</v>
      </c>
      <c r="ES27" s="2">
        <v>48.76</v>
      </c>
      <c r="ET27" s="2">
        <v>54.48</v>
      </c>
      <c r="EU27" s="2">
        <v>46.19</v>
      </c>
      <c r="EV27" s="2">
        <v>124.83</v>
      </c>
      <c r="EW27" s="2">
        <v>8.9700000000000006</v>
      </c>
      <c r="EX27" s="2">
        <v>50.33</v>
      </c>
      <c r="EY27" s="2">
        <v>62.85</v>
      </c>
      <c r="EZ27" s="2">
        <v>61.34</v>
      </c>
      <c r="FA27" s="2">
        <v>52.67</v>
      </c>
      <c r="FB27" s="2">
        <v>46.35</v>
      </c>
      <c r="FC27" s="2">
        <v>65.33</v>
      </c>
      <c r="FD27" s="2">
        <v>66.08</v>
      </c>
      <c r="FE27" s="2">
        <v>49.69</v>
      </c>
      <c r="FF27" s="2">
        <v>52.94</v>
      </c>
      <c r="FG27" s="2">
        <v>52.6</v>
      </c>
      <c r="FH27" s="2">
        <v>75.319999999999993</v>
      </c>
      <c r="FI27" s="2">
        <v>49.54</v>
      </c>
      <c r="FJ27" s="2">
        <v>56.94</v>
      </c>
      <c r="FK27" s="2">
        <v>35.42</v>
      </c>
      <c r="FL27" s="2">
        <v>50.99</v>
      </c>
      <c r="FM27" s="2">
        <v>72.209999999999994</v>
      </c>
      <c r="FN27" s="2">
        <v>63.02</v>
      </c>
      <c r="FO27" s="2">
        <v>32.28</v>
      </c>
      <c r="FP27" s="2">
        <v>50.77</v>
      </c>
      <c r="FQ27" s="2">
        <v>52.72</v>
      </c>
      <c r="FR27" s="2">
        <v>68.78</v>
      </c>
      <c r="FS27" s="2">
        <v>56.86</v>
      </c>
      <c r="FT27" s="2">
        <v>27.75</v>
      </c>
      <c r="FU27" s="2">
        <v>53.79</v>
      </c>
      <c r="FV27" s="2">
        <v>50.56</v>
      </c>
      <c r="FW27" s="2">
        <v>37.479999999999997</v>
      </c>
      <c r="FX27" s="2">
        <v>42.21</v>
      </c>
      <c r="FY27" s="2">
        <v>36.72</v>
      </c>
      <c r="FZ27" s="2">
        <v>87.48</v>
      </c>
      <c r="GA27" s="2">
        <v>50.45</v>
      </c>
      <c r="GB27" s="2">
        <v>76.14</v>
      </c>
      <c r="GC27" s="2">
        <v>118.87</v>
      </c>
      <c r="GD27" s="2">
        <v>47.29</v>
      </c>
      <c r="GE27" s="2">
        <v>58.78</v>
      </c>
      <c r="GF27" s="2">
        <v>23.43</v>
      </c>
      <c r="GG27" s="2">
        <v>50.8</v>
      </c>
      <c r="GH27" s="2">
        <v>67.3</v>
      </c>
      <c r="GI27" s="2">
        <v>62.85</v>
      </c>
      <c r="GJ27" s="2">
        <v>54.81</v>
      </c>
      <c r="GK27" s="2">
        <v>55.3</v>
      </c>
      <c r="GL27" s="2">
        <v>78.12</v>
      </c>
      <c r="GM27" s="2">
        <v>60.93</v>
      </c>
      <c r="GN27" s="2">
        <v>37.33</v>
      </c>
      <c r="GO27" s="2">
        <v>65.599999999999994</v>
      </c>
      <c r="GP27" s="2">
        <v>35.01</v>
      </c>
      <c r="GQ27" s="2">
        <v>39.47</v>
      </c>
      <c r="GR27" s="2">
        <v>112.3</v>
      </c>
      <c r="GS27" s="2">
        <v>45.38</v>
      </c>
      <c r="GT27" s="2">
        <v>55.19</v>
      </c>
      <c r="GU27" s="2">
        <v>163.25</v>
      </c>
      <c r="GV27" s="2">
        <v>34.56</v>
      </c>
      <c r="GW27" s="2">
        <v>58.22</v>
      </c>
      <c r="GX27" s="2">
        <v>111.54</v>
      </c>
      <c r="GY27" s="2">
        <v>85.88</v>
      </c>
      <c r="GZ27" s="2">
        <v>52.88</v>
      </c>
      <c r="HA27" s="2">
        <v>45.05</v>
      </c>
      <c r="HB27" s="2">
        <v>81.19</v>
      </c>
      <c r="HI27" s="7"/>
    </row>
    <row r="28" spans="1:217" ht="13.2">
      <c r="A28" s="1" t="s">
        <v>234</v>
      </c>
      <c r="B28" s="2">
        <v>245.9</v>
      </c>
      <c r="C28" s="2">
        <v>227.25</v>
      </c>
      <c r="D28" s="2">
        <v>302.89999999999998</v>
      </c>
      <c r="E28" s="2">
        <v>317.86</v>
      </c>
      <c r="F28" s="2">
        <v>554.65</v>
      </c>
      <c r="G28" s="2">
        <v>169.75</v>
      </c>
      <c r="H28" s="2">
        <v>277.2</v>
      </c>
      <c r="I28" s="2">
        <v>479.03</v>
      </c>
      <c r="J28" s="2">
        <v>210.38</v>
      </c>
      <c r="K28" s="2">
        <v>236.31</v>
      </c>
      <c r="L28" s="2">
        <v>275.17</v>
      </c>
      <c r="M28" s="2">
        <v>499.26</v>
      </c>
      <c r="N28" s="2">
        <v>261.54000000000002</v>
      </c>
      <c r="O28" s="2">
        <v>197.67</v>
      </c>
      <c r="P28" s="2">
        <v>403.94</v>
      </c>
      <c r="Q28" s="2">
        <v>181.73</v>
      </c>
      <c r="R28" s="2">
        <v>193.67</v>
      </c>
      <c r="S28" s="2">
        <v>672.51</v>
      </c>
      <c r="T28" s="2">
        <v>120</v>
      </c>
      <c r="U28" s="2">
        <v>508.24</v>
      </c>
      <c r="V28" s="2">
        <v>216.28</v>
      </c>
      <c r="W28" s="2">
        <v>83.49</v>
      </c>
      <c r="X28" s="2">
        <v>144.37</v>
      </c>
      <c r="Y28" s="2">
        <v>217.46</v>
      </c>
      <c r="Z28" s="2">
        <v>177.06</v>
      </c>
      <c r="AA28" s="2">
        <v>158.86000000000001</v>
      </c>
      <c r="AB28" s="2">
        <v>179.06</v>
      </c>
      <c r="AC28" s="2">
        <v>64.150000000000006</v>
      </c>
      <c r="AD28" s="2">
        <v>89.63</v>
      </c>
      <c r="AE28" s="2">
        <v>288.32</v>
      </c>
      <c r="AF28" s="2">
        <v>112.91</v>
      </c>
      <c r="AG28" s="2">
        <v>169.6</v>
      </c>
      <c r="AH28" s="2">
        <v>420.53</v>
      </c>
      <c r="AI28" s="2">
        <v>246.95</v>
      </c>
      <c r="AJ28" s="2">
        <v>210.28</v>
      </c>
      <c r="AK28" s="2">
        <v>157.08000000000001</v>
      </c>
      <c r="AL28" s="2">
        <v>150.31</v>
      </c>
      <c r="AM28" s="2">
        <v>266.89999999999998</v>
      </c>
      <c r="AN28" s="2">
        <v>197.38</v>
      </c>
      <c r="AO28" s="2">
        <v>149.33000000000001</v>
      </c>
      <c r="AP28" s="2">
        <v>188.73</v>
      </c>
      <c r="AQ28" s="2">
        <v>173.66</v>
      </c>
      <c r="AR28" s="2">
        <v>186.38</v>
      </c>
      <c r="AS28" s="2">
        <v>344.54</v>
      </c>
      <c r="AT28" s="2">
        <v>299.18</v>
      </c>
      <c r="AU28" s="2">
        <v>162.66999999999999</v>
      </c>
      <c r="AV28" s="2">
        <v>326.39999999999998</v>
      </c>
      <c r="AW28" s="2">
        <v>205.65</v>
      </c>
      <c r="AX28" s="2">
        <v>230.8</v>
      </c>
      <c r="AY28" s="2">
        <v>119.83</v>
      </c>
      <c r="AZ28" s="2">
        <v>179.43</v>
      </c>
      <c r="BA28" s="2">
        <v>200.5</v>
      </c>
      <c r="BB28" s="2">
        <v>174.97</v>
      </c>
      <c r="BC28" s="2">
        <v>280.35000000000002</v>
      </c>
      <c r="BD28" s="2">
        <v>181.57</v>
      </c>
      <c r="BE28" s="2">
        <v>69.989999999999995</v>
      </c>
      <c r="BF28" s="2">
        <v>275.89999999999998</v>
      </c>
      <c r="BG28" s="2">
        <v>176.86</v>
      </c>
      <c r="BH28" s="2">
        <v>183.2</v>
      </c>
      <c r="BI28" s="2">
        <v>30.96</v>
      </c>
      <c r="BJ28" s="2">
        <v>184.78</v>
      </c>
      <c r="BK28" s="2">
        <v>429.15</v>
      </c>
      <c r="BL28" s="2">
        <v>243.7</v>
      </c>
      <c r="BM28" s="2">
        <v>404.57</v>
      </c>
      <c r="BN28" s="2">
        <v>122.09</v>
      </c>
      <c r="BO28" s="2">
        <v>51.9</v>
      </c>
      <c r="BP28" s="2">
        <v>117.89</v>
      </c>
      <c r="BQ28" s="2">
        <v>218.58</v>
      </c>
      <c r="BR28" s="2">
        <v>252.22</v>
      </c>
      <c r="BS28" s="2">
        <v>128.49</v>
      </c>
      <c r="BT28" s="2">
        <v>203.71</v>
      </c>
      <c r="BU28" s="2">
        <v>204.44</v>
      </c>
      <c r="BV28" s="2">
        <v>259.06</v>
      </c>
      <c r="BW28" s="2">
        <v>139.41</v>
      </c>
      <c r="BX28" s="2">
        <v>212.16</v>
      </c>
      <c r="BY28" s="2">
        <v>136.53</v>
      </c>
      <c r="BZ28" s="2">
        <v>170.54</v>
      </c>
      <c r="CA28" s="2">
        <v>154.63999999999999</v>
      </c>
      <c r="CB28" s="2">
        <v>273.14999999999998</v>
      </c>
      <c r="CC28" s="2">
        <v>186.67</v>
      </c>
      <c r="CD28" s="2">
        <v>282.38</v>
      </c>
      <c r="CE28" s="2">
        <v>133.04</v>
      </c>
      <c r="CF28" s="2">
        <v>147.86000000000001</v>
      </c>
      <c r="CG28" s="2">
        <v>201.39</v>
      </c>
      <c r="CH28" s="2">
        <v>153.18</v>
      </c>
      <c r="CI28" s="2">
        <v>313.19</v>
      </c>
      <c r="CJ28" s="2">
        <v>165.37</v>
      </c>
      <c r="CK28" s="2">
        <v>315.27999999999997</v>
      </c>
      <c r="CL28" s="2">
        <v>148.61000000000001</v>
      </c>
      <c r="CM28" s="2">
        <v>165.07</v>
      </c>
      <c r="CN28" s="2">
        <v>198.48</v>
      </c>
      <c r="CO28" s="2">
        <v>344.03</v>
      </c>
      <c r="CP28" s="2">
        <v>256.52</v>
      </c>
      <c r="CQ28" s="2">
        <v>164.62</v>
      </c>
      <c r="CR28" s="2">
        <v>196.01</v>
      </c>
      <c r="CS28" s="2">
        <v>264.44</v>
      </c>
      <c r="CT28" s="2">
        <v>180.92</v>
      </c>
      <c r="CU28" s="2">
        <v>18.47</v>
      </c>
      <c r="CV28" s="2">
        <v>233.4</v>
      </c>
      <c r="CW28" s="2">
        <v>245.11</v>
      </c>
      <c r="CX28" s="2">
        <v>169.95</v>
      </c>
      <c r="CY28" s="2">
        <v>192.72</v>
      </c>
      <c r="CZ28" s="2">
        <v>202.62</v>
      </c>
      <c r="DA28" s="2">
        <v>238.92</v>
      </c>
      <c r="DB28" s="2">
        <v>211.71</v>
      </c>
      <c r="DC28" s="2">
        <v>158.28</v>
      </c>
      <c r="DD28" s="2">
        <v>152.83000000000001</v>
      </c>
      <c r="DE28" s="2">
        <v>106.08</v>
      </c>
      <c r="DF28" s="2">
        <v>71.09</v>
      </c>
      <c r="DG28" s="2">
        <v>170.86</v>
      </c>
      <c r="DH28" s="2">
        <v>184.16</v>
      </c>
      <c r="DI28" s="2">
        <v>194.13</v>
      </c>
      <c r="DJ28" s="2">
        <v>162.49</v>
      </c>
      <c r="DK28" s="2">
        <v>237.27</v>
      </c>
      <c r="DL28" s="2">
        <v>179.8</v>
      </c>
      <c r="DM28" s="2">
        <v>225.96</v>
      </c>
      <c r="DN28" s="2">
        <v>184.98</v>
      </c>
      <c r="DO28" s="2">
        <v>95.3</v>
      </c>
      <c r="DP28" s="2">
        <v>167.26</v>
      </c>
      <c r="DQ28" s="2">
        <v>163.38</v>
      </c>
      <c r="DR28" s="2">
        <v>221.72</v>
      </c>
      <c r="DS28" s="2">
        <v>202.86</v>
      </c>
      <c r="DT28" s="2">
        <v>157.71</v>
      </c>
      <c r="DU28" s="2">
        <v>211.09</v>
      </c>
      <c r="DV28" s="2">
        <v>223.11</v>
      </c>
      <c r="DW28" s="2">
        <v>172.19</v>
      </c>
      <c r="DX28" s="2">
        <v>164.73</v>
      </c>
      <c r="DY28" s="2">
        <v>244.06</v>
      </c>
      <c r="DZ28" s="2">
        <v>109.35</v>
      </c>
      <c r="EA28" s="2">
        <v>60.77</v>
      </c>
      <c r="EB28" s="2">
        <v>120.96</v>
      </c>
      <c r="EC28" s="2">
        <v>92.4</v>
      </c>
      <c r="ED28" s="2">
        <v>36.869999999999997</v>
      </c>
      <c r="EE28" s="2">
        <v>89.14</v>
      </c>
      <c r="EF28" s="2">
        <v>405.19</v>
      </c>
      <c r="EG28" s="2">
        <v>142.38</v>
      </c>
      <c r="EH28" s="2">
        <v>262.13</v>
      </c>
      <c r="EI28" s="2">
        <v>180.85</v>
      </c>
      <c r="EJ28" s="2">
        <v>334.97</v>
      </c>
      <c r="EK28" s="2">
        <v>213.11</v>
      </c>
      <c r="EL28" s="2">
        <v>179.92</v>
      </c>
      <c r="EM28" s="2">
        <v>185.78</v>
      </c>
      <c r="EN28" s="2">
        <v>178.88</v>
      </c>
      <c r="EO28" s="2">
        <v>171.57</v>
      </c>
      <c r="EP28" s="2">
        <v>189.95</v>
      </c>
      <c r="EQ28" s="2">
        <v>103.36</v>
      </c>
      <c r="ER28" s="2">
        <v>202.41</v>
      </c>
      <c r="ES28" s="2">
        <v>285.25</v>
      </c>
      <c r="ET28" s="2">
        <v>214.21</v>
      </c>
      <c r="EU28" s="2">
        <v>183.94</v>
      </c>
      <c r="EV28" s="2">
        <v>138.09</v>
      </c>
      <c r="EW28" s="2">
        <v>72.63</v>
      </c>
      <c r="EX28" s="2">
        <v>126.9</v>
      </c>
      <c r="EY28" s="2">
        <v>203.27</v>
      </c>
      <c r="EZ28" s="2">
        <v>274.58999999999997</v>
      </c>
      <c r="FA28" s="2">
        <v>205.94</v>
      </c>
      <c r="FB28" s="2">
        <v>171.59</v>
      </c>
      <c r="FC28" s="2">
        <v>239.95</v>
      </c>
      <c r="FD28" s="2">
        <v>217.97</v>
      </c>
      <c r="FE28" s="2">
        <v>223.15</v>
      </c>
      <c r="FF28" s="2">
        <v>170.22</v>
      </c>
      <c r="FG28" s="2">
        <v>179.31</v>
      </c>
      <c r="FH28" s="2">
        <v>251.34</v>
      </c>
      <c r="FI28" s="2">
        <v>194.68</v>
      </c>
      <c r="FJ28" s="2">
        <v>230.89</v>
      </c>
      <c r="FK28" s="2">
        <v>142.32</v>
      </c>
      <c r="FL28" s="2">
        <v>177.39</v>
      </c>
      <c r="FM28" s="2">
        <v>317.60000000000002</v>
      </c>
      <c r="FN28" s="2">
        <v>167.13</v>
      </c>
      <c r="FO28" s="2">
        <v>146.05000000000001</v>
      </c>
      <c r="FP28" s="2">
        <v>179.39</v>
      </c>
      <c r="FQ28" s="2">
        <v>174.55</v>
      </c>
      <c r="FR28" s="2">
        <v>326.99</v>
      </c>
      <c r="FS28" s="2">
        <v>172.21</v>
      </c>
      <c r="FT28" s="2">
        <v>102.31</v>
      </c>
      <c r="FU28" s="2">
        <v>235.13</v>
      </c>
      <c r="FV28" s="2">
        <v>212.57</v>
      </c>
      <c r="FW28" s="2">
        <v>124.96</v>
      </c>
      <c r="FX28" s="2">
        <v>185.29</v>
      </c>
      <c r="FY28" s="2">
        <v>116.84</v>
      </c>
      <c r="FZ28" s="2">
        <v>129.63</v>
      </c>
      <c r="GA28" s="2">
        <v>234.26</v>
      </c>
      <c r="GB28" s="2">
        <v>321.19</v>
      </c>
      <c r="GC28" s="2">
        <v>872.57</v>
      </c>
      <c r="GD28" s="2">
        <v>164.11</v>
      </c>
      <c r="GE28" s="2">
        <v>217.87</v>
      </c>
      <c r="GF28" s="2">
        <v>113.38</v>
      </c>
      <c r="GG28" s="2">
        <v>208.14</v>
      </c>
      <c r="GH28" s="2">
        <v>229.98</v>
      </c>
      <c r="GI28" s="2">
        <v>485.29</v>
      </c>
      <c r="GJ28" s="2">
        <v>208.35</v>
      </c>
      <c r="GK28" s="2">
        <v>212.9</v>
      </c>
      <c r="GL28" s="2">
        <v>315.27999999999997</v>
      </c>
      <c r="GM28" s="2">
        <v>285.56</v>
      </c>
      <c r="GN28" s="2">
        <v>167.97</v>
      </c>
      <c r="GO28" s="2">
        <v>237.04</v>
      </c>
      <c r="GP28" s="2">
        <v>150.21</v>
      </c>
      <c r="GQ28" s="2">
        <v>128.80000000000001</v>
      </c>
      <c r="GR28" s="2">
        <v>430.02</v>
      </c>
      <c r="GS28" s="2">
        <v>189.26</v>
      </c>
      <c r="GT28" s="2">
        <v>170.33</v>
      </c>
      <c r="GU28" s="2">
        <v>365.52</v>
      </c>
      <c r="GV28" s="2">
        <v>217.09</v>
      </c>
      <c r="GW28" s="2">
        <v>234.16</v>
      </c>
      <c r="GX28" s="2">
        <v>480.5</v>
      </c>
      <c r="GY28" s="2">
        <v>284.45999999999998</v>
      </c>
      <c r="GZ28" s="2">
        <v>188.98</v>
      </c>
      <c r="HA28" s="2">
        <v>178.54</v>
      </c>
      <c r="HB28" s="2">
        <v>352.29</v>
      </c>
      <c r="HI28" s="7"/>
    </row>
    <row r="29" spans="1:217" ht="13.2">
      <c r="A29" s="1" t="s">
        <v>235</v>
      </c>
      <c r="B29" s="2">
        <v>195.28</v>
      </c>
      <c r="C29" s="2">
        <v>175.06</v>
      </c>
      <c r="D29" s="2">
        <v>253.19</v>
      </c>
      <c r="E29" s="2">
        <v>321.05</v>
      </c>
      <c r="F29" s="2">
        <v>420.58</v>
      </c>
      <c r="G29" s="2">
        <v>151.31</v>
      </c>
      <c r="H29" s="2">
        <v>224.87</v>
      </c>
      <c r="I29" s="2">
        <v>411.68</v>
      </c>
      <c r="J29" s="2">
        <v>183.02</v>
      </c>
      <c r="K29" s="2">
        <v>210.56</v>
      </c>
      <c r="L29" s="2">
        <v>276.70999999999998</v>
      </c>
      <c r="M29" s="2">
        <v>485.04</v>
      </c>
      <c r="N29" s="2">
        <v>183.58</v>
      </c>
      <c r="O29" s="2">
        <v>178.64</v>
      </c>
      <c r="P29" s="2">
        <v>340.13</v>
      </c>
      <c r="Q29" s="2">
        <v>149.93</v>
      </c>
      <c r="R29" s="2">
        <v>177.51</v>
      </c>
      <c r="S29" s="2">
        <v>554.49</v>
      </c>
      <c r="T29" s="2">
        <v>90.96</v>
      </c>
      <c r="U29" s="2">
        <v>413.94</v>
      </c>
      <c r="V29" s="2">
        <v>211.01</v>
      </c>
      <c r="W29" s="2">
        <v>74.58</v>
      </c>
      <c r="X29" s="2">
        <v>87.23</v>
      </c>
      <c r="Y29" s="2">
        <v>182.18</v>
      </c>
      <c r="Z29" s="2">
        <v>202.76</v>
      </c>
      <c r="AA29" s="2">
        <v>146.77000000000001</v>
      </c>
      <c r="AB29" s="2">
        <v>196.24</v>
      </c>
      <c r="AC29" s="2">
        <v>84.61</v>
      </c>
      <c r="AD29" s="2">
        <v>91.32</v>
      </c>
      <c r="AE29" s="2">
        <v>272.91000000000003</v>
      </c>
      <c r="AF29" s="2">
        <v>101.51</v>
      </c>
      <c r="AG29" s="2">
        <v>141.72</v>
      </c>
      <c r="AH29" s="2">
        <v>349.77</v>
      </c>
      <c r="AI29" s="2">
        <v>270.31</v>
      </c>
      <c r="AJ29" s="2">
        <v>189.48</v>
      </c>
      <c r="AK29" s="2">
        <v>183.89</v>
      </c>
      <c r="AL29" s="2">
        <v>122.14</v>
      </c>
      <c r="AM29" s="2">
        <v>307.73</v>
      </c>
      <c r="AN29" s="2">
        <v>206.13</v>
      </c>
      <c r="AO29" s="2">
        <v>186.98</v>
      </c>
      <c r="AP29" s="2">
        <v>196.59</v>
      </c>
      <c r="AQ29" s="2">
        <v>236.53</v>
      </c>
      <c r="AR29" s="2">
        <v>192.31</v>
      </c>
      <c r="AS29" s="2">
        <v>571.11</v>
      </c>
      <c r="AT29" s="2">
        <v>276.19</v>
      </c>
      <c r="AU29" s="2">
        <v>149</v>
      </c>
      <c r="AV29" s="2">
        <v>282.37</v>
      </c>
      <c r="AW29" s="2">
        <v>246.88</v>
      </c>
      <c r="AX29" s="2">
        <v>234.32</v>
      </c>
      <c r="AY29" s="2">
        <v>148.5</v>
      </c>
      <c r="AZ29" s="2">
        <v>204.97</v>
      </c>
      <c r="BA29" s="2">
        <v>211.06</v>
      </c>
      <c r="BB29" s="2">
        <v>198.58</v>
      </c>
      <c r="BC29" s="2">
        <v>325.76</v>
      </c>
      <c r="BD29" s="2">
        <v>185.09</v>
      </c>
      <c r="BE29" s="2">
        <v>58.55</v>
      </c>
      <c r="BF29" s="2">
        <v>223.61</v>
      </c>
      <c r="BG29" s="2">
        <v>197.5</v>
      </c>
      <c r="BH29" s="2">
        <v>215.04</v>
      </c>
      <c r="BI29" s="2">
        <v>19.11</v>
      </c>
      <c r="BJ29" s="2">
        <v>227.96</v>
      </c>
      <c r="BK29" s="2">
        <v>289.5</v>
      </c>
      <c r="BL29" s="2">
        <v>296.41000000000003</v>
      </c>
      <c r="BM29" s="2">
        <v>356.98</v>
      </c>
      <c r="BN29" s="2">
        <v>140.63999999999999</v>
      </c>
      <c r="BO29" s="2">
        <v>44.5</v>
      </c>
      <c r="BP29" s="2">
        <v>85</v>
      </c>
      <c r="BQ29" s="2">
        <v>307.75</v>
      </c>
      <c r="BR29" s="2">
        <v>464.18</v>
      </c>
      <c r="BS29" s="2">
        <v>141.52000000000001</v>
      </c>
      <c r="BT29" s="2">
        <v>227.35</v>
      </c>
      <c r="BU29" s="2">
        <v>227.96</v>
      </c>
      <c r="BV29" s="2">
        <v>284.14</v>
      </c>
      <c r="BW29" s="2">
        <v>142.80000000000001</v>
      </c>
      <c r="BX29" s="2">
        <v>246.78</v>
      </c>
      <c r="BY29" s="2">
        <v>117.19</v>
      </c>
      <c r="BZ29" s="2">
        <v>205.35</v>
      </c>
      <c r="CA29" s="2">
        <v>171.73</v>
      </c>
      <c r="CB29" s="2">
        <v>266.51</v>
      </c>
      <c r="CC29" s="2">
        <v>344.69</v>
      </c>
      <c r="CD29" s="2">
        <v>293.56</v>
      </c>
      <c r="CE29" s="2">
        <v>163.82</v>
      </c>
      <c r="CF29" s="2">
        <v>117.46</v>
      </c>
      <c r="CG29" s="2">
        <v>236.55</v>
      </c>
      <c r="CH29" s="2">
        <v>163.96</v>
      </c>
      <c r="CI29" s="2">
        <v>218.4</v>
      </c>
      <c r="CJ29" s="2">
        <v>219.13</v>
      </c>
      <c r="CK29" s="2">
        <v>347.9</v>
      </c>
      <c r="CL29" s="2">
        <v>136.34</v>
      </c>
      <c r="CM29" s="2">
        <v>139.04</v>
      </c>
      <c r="CN29" s="2">
        <v>223.03</v>
      </c>
      <c r="CO29" s="2">
        <v>378.23</v>
      </c>
      <c r="CP29" s="2">
        <v>327.24</v>
      </c>
      <c r="CQ29" s="2">
        <v>185.01</v>
      </c>
      <c r="CR29" s="2">
        <v>277.39</v>
      </c>
      <c r="CS29" s="2">
        <v>226.85</v>
      </c>
      <c r="CT29" s="2">
        <v>212.49</v>
      </c>
      <c r="CU29" s="2">
        <v>24.3</v>
      </c>
      <c r="CV29" s="2">
        <v>236.83</v>
      </c>
      <c r="CW29" s="2">
        <v>245.87</v>
      </c>
      <c r="CX29" s="2">
        <v>163.55000000000001</v>
      </c>
      <c r="CY29" s="2">
        <v>188.31</v>
      </c>
      <c r="CZ29" s="2">
        <v>195.06</v>
      </c>
      <c r="DA29" s="2">
        <v>285.29000000000002</v>
      </c>
      <c r="DB29" s="2">
        <v>244.77</v>
      </c>
      <c r="DC29" s="2">
        <v>177.01</v>
      </c>
      <c r="DD29" s="2">
        <v>186.99</v>
      </c>
      <c r="DE29" s="2">
        <v>89.05</v>
      </c>
      <c r="DF29" s="2">
        <v>56.52</v>
      </c>
      <c r="DG29" s="2">
        <v>205.78</v>
      </c>
      <c r="DH29" s="2">
        <v>196.56</v>
      </c>
      <c r="DI29" s="2">
        <v>188.68</v>
      </c>
      <c r="DJ29" s="2">
        <v>202.48</v>
      </c>
      <c r="DK29" s="2">
        <v>256.29000000000002</v>
      </c>
      <c r="DL29" s="2">
        <v>186.18</v>
      </c>
      <c r="DM29" s="2">
        <v>392.08</v>
      </c>
      <c r="DN29" s="2">
        <v>222.86</v>
      </c>
      <c r="DO29" s="2">
        <v>128.55000000000001</v>
      </c>
      <c r="DP29" s="2">
        <v>145.57</v>
      </c>
      <c r="DQ29" s="2">
        <v>241.56</v>
      </c>
      <c r="DR29" s="2">
        <v>253.06</v>
      </c>
      <c r="DS29" s="2">
        <v>186.14</v>
      </c>
      <c r="DT29" s="2">
        <v>151.29</v>
      </c>
      <c r="DU29" s="2">
        <v>195.65</v>
      </c>
      <c r="DV29" s="2">
        <v>263.56</v>
      </c>
      <c r="DW29" s="2">
        <v>164.98</v>
      </c>
      <c r="DX29" s="2">
        <v>197.03</v>
      </c>
      <c r="DY29" s="2">
        <v>113.16</v>
      </c>
      <c r="DZ29" s="2">
        <v>107.29</v>
      </c>
      <c r="EA29" s="2">
        <v>37.32</v>
      </c>
      <c r="EB29" s="2">
        <v>119.52</v>
      </c>
      <c r="EC29" s="2">
        <v>112.8</v>
      </c>
      <c r="ED29" s="2">
        <v>20.51</v>
      </c>
      <c r="EE29" s="2">
        <v>80.930000000000007</v>
      </c>
      <c r="EF29" s="2">
        <v>421.9</v>
      </c>
      <c r="EG29" s="2">
        <v>161.21</v>
      </c>
      <c r="EH29" s="2">
        <v>312.02</v>
      </c>
      <c r="EI29" s="2">
        <v>211.11</v>
      </c>
      <c r="EJ29" s="2">
        <v>362.02</v>
      </c>
      <c r="EK29" s="2">
        <v>256.58</v>
      </c>
      <c r="EL29" s="2">
        <v>219.34</v>
      </c>
      <c r="EM29" s="2">
        <v>222.37</v>
      </c>
      <c r="EN29" s="2">
        <v>223.13</v>
      </c>
      <c r="EO29" s="2">
        <v>204.93</v>
      </c>
      <c r="EP29" s="2">
        <v>248.08</v>
      </c>
      <c r="EQ29" s="2">
        <v>133.97999999999999</v>
      </c>
      <c r="ER29" s="2">
        <v>231.12</v>
      </c>
      <c r="ES29" s="2">
        <v>261.13</v>
      </c>
      <c r="ET29" s="2">
        <v>278.02999999999997</v>
      </c>
      <c r="EU29" s="2">
        <v>242.56</v>
      </c>
      <c r="EV29" s="2">
        <v>166.09</v>
      </c>
      <c r="EW29" s="2">
        <v>28.06</v>
      </c>
      <c r="EX29" s="2">
        <v>114.96</v>
      </c>
      <c r="EY29" s="2">
        <v>225.89</v>
      </c>
      <c r="EZ29" s="2">
        <v>309.94</v>
      </c>
      <c r="FA29" s="2">
        <v>241.92</v>
      </c>
      <c r="FB29" s="2">
        <v>191.86</v>
      </c>
      <c r="FC29" s="2">
        <v>235.54</v>
      </c>
      <c r="FD29" s="2">
        <v>255.42</v>
      </c>
      <c r="FE29" s="2">
        <v>226.1</v>
      </c>
      <c r="FF29" s="2">
        <v>213.64</v>
      </c>
      <c r="FG29" s="2">
        <v>218.87</v>
      </c>
      <c r="FH29" s="2">
        <v>258.22000000000003</v>
      </c>
      <c r="FI29" s="2">
        <v>212.13</v>
      </c>
      <c r="FJ29" s="2">
        <v>248.05</v>
      </c>
      <c r="FK29" s="2">
        <v>151.49</v>
      </c>
      <c r="FL29" s="2">
        <v>224.18</v>
      </c>
      <c r="FM29" s="2">
        <v>313.18</v>
      </c>
      <c r="FN29" s="2">
        <v>213.89</v>
      </c>
      <c r="FO29" s="2">
        <v>114.46</v>
      </c>
      <c r="FP29" s="2">
        <v>230.11</v>
      </c>
      <c r="FQ29" s="2">
        <v>263.36</v>
      </c>
      <c r="FR29" s="2">
        <v>332.9</v>
      </c>
      <c r="FS29" s="2">
        <v>185.08</v>
      </c>
      <c r="FT29" s="2">
        <v>137.13</v>
      </c>
      <c r="FU29" s="2">
        <v>217.19</v>
      </c>
      <c r="FV29" s="2">
        <v>220.06</v>
      </c>
      <c r="FW29" s="2">
        <v>163.05000000000001</v>
      </c>
      <c r="FX29" s="2">
        <v>170.38</v>
      </c>
      <c r="FY29" s="2">
        <v>107.67</v>
      </c>
      <c r="FZ29" s="2">
        <v>162.1</v>
      </c>
      <c r="GA29" s="2">
        <v>239.34</v>
      </c>
      <c r="GB29" s="2">
        <v>335.16</v>
      </c>
      <c r="GC29" s="2">
        <v>877.99</v>
      </c>
      <c r="GD29" s="2">
        <v>194.48</v>
      </c>
      <c r="GE29" s="2">
        <v>226.41</v>
      </c>
      <c r="GF29" s="2">
        <v>96.61</v>
      </c>
      <c r="GG29" s="2">
        <v>223.6</v>
      </c>
      <c r="GH29" s="2">
        <v>240.89</v>
      </c>
      <c r="GI29" s="2">
        <v>285.64999999999998</v>
      </c>
      <c r="GJ29" s="2">
        <v>236.98</v>
      </c>
      <c r="GK29" s="2">
        <v>245.41</v>
      </c>
      <c r="GL29" s="2">
        <v>342.07</v>
      </c>
      <c r="GM29" s="2">
        <v>358.19</v>
      </c>
      <c r="GN29" s="2">
        <v>203.1</v>
      </c>
      <c r="GO29" s="2">
        <v>296.2</v>
      </c>
      <c r="GP29" s="2">
        <v>137.53</v>
      </c>
      <c r="GQ29" s="2">
        <v>137.97</v>
      </c>
      <c r="GR29" s="2">
        <v>402.4</v>
      </c>
      <c r="GS29" s="2">
        <v>207.89</v>
      </c>
      <c r="GT29" s="2">
        <v>192.89</v>
      </c>
      <c r="GU29" s="2">
        <v>223.57</v>
      </c>
      <c r="GV29" s="2">
        <v>257.81</v>
      </c>
      <c r="GW29" s="2">
        <v>265.94</v>
      </c>
      <c r="GX29" s="2">
        <v>389.13</v>
      </c>
      <c r="GY29" s="2">
        <v>344.37</v>
      </c>
      <c r="GZ29" s="2">
        <v>219.48</v>
      </c>
      <c r="HA29" s="2">
        <v>197.8</v>
      </c>
      <c r="HB29" s="2">
        <v>385.89</v>
      </c>
      <c r="HI29" s="7"/>
    </row>
    <row r="30" spans="1:217" ht="13.2">
      <c r="A30" s="1" t="s">
        <v>236</v>
      </c>
      <c r="B30" s="2">
        <v>189.83</v>
      </c>
      <c r="C30" s="2">
        <v>206.16</v>
      </c>
      <c r="D30" s="2">
        <v>199.88</v>
      </c>
      <c r="E30" s="2">
        <v>231.86</v>
      </c>
      <c r="F30" s="2">
        <v>352.01</v>
      </c>
      <c r="G30" s="2">
        <v>127.52</v>
      </c>
      <c r="H30" s="2">
        <v>195.34</v>
      </c>
      <c r="I30" s="2">
        <v>309.48</v>
      </c>
      <c r="J30" s="2">
        <v>134.33000000000001</v>
      </c>
      <c r="K30" s="2">
        <v>135.75</v>
      </c>
      <c r="L30" s="2">
        <v>206.18</v>
      </c>
      <c r="M30" s="2">
        <v>402.12</v>
      </c>
      <c r="N30" s="2">
        <v>152.97</v>
      </c>
      <c r="O30" s="2">
        <v>142.4</v>
      </c>
      <c r="P30" s="2">
        <v>233.5</v>
      </c>
      <c r="Q30" s="2">
        <v>131.62</v>
      </c>
      <c r="R30" s="2">
        <v>122.9</v>
      </c>
      <c r="S30" s="2">
        <v>377.13</v>
      </c>
      <c r="T30" s="2">
        <v>69.62</v>
      </c>
      <c r="U30" s="2">
        <v>273.51</v>
      </c>
      <c r="V30" s="2">
        <v>142.59</v>
      </c>
      <c r="W30" s="2">
        <v>50.52</v>
      </c>
      <c r="X30" s="2">
        <v>74.709999999999994</v>
      </c>
      <c r="Y30" s="2">
        <v>129.49</v>
      </c>
      <c r="Z30" s="2">
        <v>132.29</v>
      </c>
      <c r="AA30" s="2">
        <v>111.85</v>
      </c>
      <c r="AB30" s="2">
        <v>179.79</v>
      </c>
      <c r="AC30" s="2">
        <v>39.24</v>
      </c>
      <c r="AD30" s="2">
        <v>75.77</v>
      </c>
      <c r="AE30" s="2">
        <v>194.64</v>
      </c>
      <c r="AF30" s="2">
        <v>76</v>
      </c>
      <c r="AG30" s="2">
        <v>123.49</v>
      </c>
      <c r="AH30" s="2">
        <v>296.42</v>
      </c>
      <c r="AI30" s="2">
        <v>120.06</v>
      </c>
      <c r="AJ30" s="2">
        <v>73.56</v>
      </c>
      <c r="AK30" s="2">
        <v>103.15</v>
      </c>
      <c r="AL30" s="2">
        <v>57.14</v>
      </c>
      <c r="AM30" s="2">
        <v>124.96</v>
      </c>
      <c r="AN30" s="2">
        <v>118.61</v>
      </c>
      <c r="AO30" s="2">
        <v>72.91</v>
      </c>
      <c r="AP30" s="2">
        <v>73.53</v>
      </c>
      <c r="AQ30" s="2">
        <v>77.3</v>
      </c>
      <c r="AR30" s="2">
        <v>110.96</v>
      </c>
      <c r="AS30" s="2">
        <v>162.54</v>
      </c>
      <c r="AT30" s="2">
        <v>134.82</v>
      </c>
      <c r="AU30" s="2">
        <v>60.23</v>
      </c>
      <c r="AV30" s="2">
        <v>141.54</v>
      </c>
      <c r="AW30" s="2">
        <v>106.73</v>
      </c>
      <c r="AX30" s="2">
        <v>94.4</v>
      </c>
      <c r="AY30" s="2">
        <v>58.72</v>
      </c>
      <c r="AZ30" s="2">
        <v>58.52</v>
      </c>
      <c r="BA30" s="2">
        <v>77.03</v>
      </c>
      <c r="BB30" s="2">
        <v>82.56</v>
      </c>
      <c r="BC30" s="2">
        <v>122.7</v>
      </c>
      <c r="BD30" s="2">
        <v>107.16</v>
      </c>
      <c r="BE30" s="2">
        <v>25.87</v>
      </c>
      <c r="BF30" s="2">
        <v>79.64</v>
      </c>
      <c r="BG30" s="2">
        <v>60.3</v>
      </c>
      <c r="BH30" s="2">
        <v>94.07</v>
      </c>
      <c r="BI30" s="2">
        <v>8.16</v>
      </c>
      <c r="BJ30" s="2">
        <v>86.42</v>
      </c>
      <c r="BK30" s="2">
        <v>80.42</v>
      </c>
      <c r="BL30" s="2">
        <v>129.66</v>
      </c>
      <c r="BM30" s="2">
        <v>137.26</v>
      </c>
      <c r="BN30" s="2">
        <v>58.16</v>
      </c>
      <c r="BO30" s="2">
        <v>10.87</v>
      </c>
      <c r="BP30" s="2">
        <v>40.25</v>
      </c>
      <c r="BQ30" s="2">
        <v>106.08</v>
      </c>
      <c r="BR30" s="2">
        <v>68.48</v>
      </c>
      <c r="BS30" s="2">
        <v>58.78</v>
      </c>
      <c r="BT30" s="2">
        <v>99.13</v>
      </c>
      <c r="BU30" s="2">
        <v>235.64</v>
      </c>
      <c r="BV30" s="2">
        <v>94.84</v>
      </c>
      <c r="BW30" s="2">
        <v>64.7</v>
      </c>
      <c r="BX30" s="2">
        <v>128.72</v>
      </c>
      <c r="BY30" s="2">
        <v>56.22</v>
      </c>
      <c r="BZ30" s="2">
        <v>92.37</v>
      </c>
      <c r="CA30" s="2">
        <v>78.36</v>
      </c>
      <c r="CB30" s="2">
        <v>115.64</v>
      </c>
      <c r="CC30" s="2">
        <v>95.52</v>
      </c>
      <c r="CD30" s="2">
        <v>95.39</v>
      </c>
      <c r="CE30" s="2">
        <v>212.28</v>
      </c>
      <c r="CF30" s="2">
        <v>66.48</v>
      </c>
      <c r="CG30" s="2">
        <v>84.98</v>
      </c>
      <c r="CH30" s="2">
        <v>74.37</v>
      </c>
      <c r="CI30" s="2">
        <v>88.63</v>
      </c>
      <c r="CJ30" s="2">
        <v>101.46</v>
      </c>
      <c r="CK30" s="2">
        <v>145.87</v>
      </c>
      <c r="CL30" s="2">
        <v>71.55</v>
      </c>
      <c r="CM30" s="2">
        <v>60.38</v>
      </c>
      <c r="CN30" s="2">
        <v>95.2</v>
      </c>
      <c r="CO30" s="2">
        <v>166.49</v>
      </c>
      <c r="CP30" s="2">
        <v>137.19</v>
      </c>
      <c r="CQ30" s="2">
        <v>69.83</v>
      </c>
      <c r="CR30" s="2">
        <v>88.73</v>
      </c>
      <c r="CS30" s="2">
        <v>97.16</v>
      </c>
      <c r="CT30" s="2">
        <v>92.42</v>
      </c>
      <c r="CU30" s="2">
        <v>2.2799999999999998</v>
      </c>
      <c r="CV30" s="2">
        <v>102.53</v>
      </c>
      <c r="CW30" s="2">
        <v>106.55</v>
      </c>
      <c r="CX30" s="2">
        <v>77.319999999999993</v>
      </c>
      <c r="CY30" s="2">
        <v>82.4</v>
      </c>
      <c r="CZ30" s="2">
        <v>88.78</v>
      </c>
      <c r="DA30" s="2">
        <v>113.93</v>
      </c>
      <c r="DB30" s="2">
        <v>104.74</v>
      </c>
      <c r="DC30" s="2">
        <v>84.07</v>
      </c>
      <c r="DD30" s="2">
        <v>77.739999999999995</v>
      </c>
      <c r="DE30" s="2">
        <v>47.97</v>
      </c>
      <c r="DF30" s="2">
        <v>31</v>
      </c>
      <c r="DG30" s="2">
        <v>90.13</v>
      </c>
      <c r="DH30" s="2">
        <v>124.59</v>
      </c>
      <c r="DI30" s="2">
        <v>111.83</v>
      </c>
      <c r="DJ30" s="2">
        <v>121.9</v>
      </c>
      <c r="DK30" s="2">
        <v>75.7</v>
      </c>
      <c r="DL30" s="2">
        <v>79.209999999999994</v>
      </c>
      <c r="DM30" s="2">
        <v>53.86</v>
      </c>
      <c r="DN30" s="2">
        <v>139.53</v>
      </c>
      <c r="DO30" s="2">
        <v>130.38999999999999</v>
      </c>
      <c r="DP30" s="2">
        <v>82.79</v>
      </c>
      <c r="DQ30" s="2">
        <v>89.61</v>
      </c>
      <c r="DR30" s="2">
        <v>111.07</v>
      </c>
      <c r="DS30" s="2">
        <v>70.8</v>
      </c>
      <c r="DT30" s="2">
        <v>69.02</v>
      </c>
      <c r="DU30" s="2">
        <v>87.92</v>
      </c>
      <c r="DV30" s="2">
        <v>105.92</v>
      </c>
      <c r="DW30" s="2">
        <v>80.989999999999995</v>
      </c>
      <c r="DX30" s="2">
        <v>86.12</v>
      </c>
      <c r="DY30" s="2">
        <v>210.44</v>
      </c>
      <c r="DZ30" s="2">
        <v>47.27</v>
      </c>
      <c r="EA30" s="2">
        <v>23.42</v>
      </c>
      <c r="EB30" s="2">
        <v>56.63</v>
      </c>
      <c r="EC30" s="2">
        <v>63.05</v>
      </c>
      <c r="ED30" s="2">
        <v>13.19</v>
      </c>
      <c r="EE30" s="2">
        <v>33.97</v>
      </c>
      <c r="EF30" s="2">
        <v>112.83</v>
      </c>
      <c r="EG30" s="2">
        <v>82.54</v>
      </c>
      <c r="EH30" s="2">
        <v>104.01</v>
      </c>
      <c r="EI30" s="2">
        <v>86.16</v>
      </c>
      <c r="EJ30" s="2">
        <v>78.680000000000007</v>
      </c>
      <c r="EK30" s="2">
        <v>126.86</v>
      </c>
      <c r="EL30" s="2">
        <v>106.56</v>
      </c>
      <c r="EM30" s="2">
        <v>97.02</v>
      </c>
      <c r="EN30" s="2">
        <v>93.4</v>
      </c>
      <c r="EO30" s="2">
        <v>93.8</v>
      </c>
      <c r="EP30" s="2">
        <v>77.599999999999994</v>
      </c>
      <c r="EQ30" s="2">
        <v>58.93</v>
      </c>
      <c r="ER30" s="2">
        <v>102.45</v>
      </c>
      <c r="ES30" s="2">
        <v>81.27</v>
      </c>
      <c r="ET30" s="2">
        <v>111.36</v>
      </c>
      <c r="EU30" s="2">
        <v>101.56</v>
      </c>
      <c r="EV30" s="2">
        <v>79.41</v>
      </c>
      <c r="EW30" s="2">
        <v>25.37</v>
      </c>
      <c r="EX30" s="2">
        <v>46.05</v>
      </c>
      <c r="EY30" s="2">
        <v>84.29</v>
      </c>
      <c r="EZ30" s="2">
        <v>128</v>
      </c>
      <c r="FA30" s="2">
        <v>122</v>
      </c>
      <c r="FB30" s="2">
        <v>161.69999999999999</v>
      </c>
      <c r="FC30" s="2">
        <v>103.77</v>
      </c>
      <c r="FD30" s="2">
        <v>104.92</v>
      </c>
      <c r="FE30" s="2">
        <v>94.81</v>
      </c>
      <c r="FF30" s="2">
        <v>91.85</v>
      </c>
      <c r="FG30" s="2">
        <v>95.64</v>
      </c>
      <c r="FH30" s="2">
        <v>118.44</v>
      </c>
      <c r="FI30" s="2">
        <v>86.46</v>
      </c>
      <c r="FJ30" s="2">
        <v>112.15</v>
      </c>
      <c r="FK30" s="2">
        <v>62.24</v>
      </c>
      <c r="FL30" s="2">
        <v>89.36</v>
      </c>
      <c r="FM30" s="2">
        <v>88.04</v>
      </c>
      <c r="FN30" s="2">
        <v>86.94</v>
      </c>
      <c r="FO30" s="2">
        <v>56.07</v>
      </c>
      <c r="FP30" s="2">
        <v>82</v>
      </c>
      <c r="FQ30" s="2">
        <v>112.32</v>
      </c>
      <c r="FR30" s="2">
        <v>111.24</v>
      </c>
      <c r="FS30" s="2">
        <v>84.05</v>
      </c>
      <c r="FT30" s="2">
        <v>58.62</v>
      </c>
      <c r="FU30" s="2">
        <v>147.56</v>
      </c>
      <c r="FV30" s="2">
        <v>93.43</v>
      </c>
      <c r="FW30" s="2">
        <v>48.47</v>
      </c>
      <c r="FX30" s="2">
        <v>69.819999999999993</v>
      </c>
      <c r="FY30" s="2">
        <v>51.93</v>
      </c>
      <c r="FZ30" s="2">
        <v>78.56</v>
      </c>
      <c r="GA30" s="2">
        <v>126.06</v>
      </c>
      <c r="GB30" s="2">
        <v>136.16</v>
      </c>
      <c r="GC30" s="2">
        <v>174.36</v>
      </c>
      <c r="GD30" s="2">
        <v>246.11</v>
      </c>
      <c r="GE30" s="2">
        <v>93.01</v>
      </c>
      <c r="GF30" s="2">
        <v>48.4</v>
      </c>
      <c r="GG30" s="2">
        <v>142.86000000000001</v>
      </c>
      <c r="GH30" s="2">
        <v>104.75</v>
      </c>
      <c r="GI30" s="2">
        <v>111.02</v>
      </c>
      <c r="GJ30" s="2">
        <v>93.06</v>
      </c>
      <c r="GK30" s="2">
        <v>101.92</v>
      </c>
      <c r="GL30" s="2">
        <v>148.62</v>
      </c>
      <c r="GM30" s="2">
        <v>132.82</v>
      </c>
      <c r="GN30" s="2">
        <v>78.23</v>
      </c>
      <c r="GO30" s="2">
        <v>119.64</v>
      </c>
      <c r="GP30" s="2">
        <v>202.16</v>
      </c>
      <c r="GQ30" s="2">
        <v>61.76</v>
      </c>
      <c r="GR30" s="2">
        <v>184.45</v>
      </c>
      <c r="GS30" s="2">
        <v>109.34</v>
      </c>
      <c r="GT30" s="2">
        <v>134.9</v>
      </c>
      <c r="GU30" s="2">
        <v>109.6</v>
      </c>
      <c r="GV30" s="2">
        <v>100.32</v>
      </c>
      <c r="GW30" s="2">
        <v>110.96</v>
      </c>
      <c r="GX30" s="2">
        <v>218.95</v>
      </c>
      <c r="GY30" s="2">
        <v>106.67</v>
      </c>
      <c r="GZ30" s="2">
        <v>91.95</v>
      </c>
      <c r="HA30" s="2">
        <v>56.58</v>
      </c>
      <c r="HB30" s="2">
        <v>182.09</v>
      </c>
      <c r="HI30" s="7"/>
    </row>
    <row r="31" spans="1:217" ht="13.2">
      <c r="A31" s="1" t="s">
        <v>237</v>
      </c>
      <c r="B31" s="2">
        <v>39.36</v>
      </c>
      <c r="C31" s="2">
        <v>32.64</v>
      </c>
      <c r="D31" s="2">
        <v>29.67</v>
      </c>
      <c r="E31" s="2">
        <v>59.74</v>
      </c>
      <c r="F31" s="2">
        <v>38.69</v>
      </c>
      <c r="G31" s="2">
        <v>30.81</v>
      </c>
      <c r="H31" s="2">
        <v>40.26</v>
      </c>
      <c r="I31" s="2">
        <v>52.78</v>
      </c>
      <c r="J31" s="2">
        <v>30.81</v>
      </c>
      <c r="K31" s="2">
        <v>42.08</v>
      </c>
      <c r="L31" s="2">
        <v>23.4</v>
      </c>
      <c r="M31" s="2">
        <v>74.36</v>
      </c>
      <c r="N31" s="2">
        <v>25.19</v>
      </c>
      <c r="O31" s="2">
        <v>21.27</v>
      </c>
      <c r="P31" s="2">
        <v>37.840000000000003</v>
      </c>
      <c r="Q31" s="2">
        <v>27.5</v>
      </c>
      <c r="R31" s="2">
        <v>35.01</v>
      </c>
      <c r="S31" s="2">
        <v>82.88</v>
      </c>
      <c r="T31" s="2">
        <v>8.41</v>
      </c>
      <c r="U31" s="2">
        <v>107.75</v>
      </c>
      <c r="V31" s="2">
        <v>22.97</v>
      </c>
      <c r="W31" s="2">
        <v>8.42</v>
      </c>
      <c r="X31" s="2">
        <v>11.22</v>
      </c>
      <c r="Y31" s="2">
        <v>33.39</v>
      </c>
      <c r="Z31" s="2">
        <v>20.98</v>
      </c>
      <c r="AA31" s="2">
        <v>27.96</v>
      </c>
      <c r="AB31" s="2">
        <v>26.63</v>
      </c>
      <c r="AC31" s="2">
        <v>3.32</v>
      </c>
      <c r="AD31" s="2">
        <v>11.27</v>
      </c>
      <c r="AE31" s="2">
        <v>30.39</v>
      </c>
      <c r="AF31" s="2">
        <v>12.07</v>
      </c>
      <c r="AG31" s="2">
        <v>30.23</v>
      </c>
      <c r="AH31" s="2">
        <v>46.07</v>
      </c>
      <c r="AI31" s="2">
        <v>19.34</v>
      </c>
      <c r="AJ31" s="2">
        <v>21.71</v>
      </c>
      <c r="AK31" s="2">
        <v>18.91</v>
      </c>
      <c r="AL31" s="2">
        <v>13.44</v>
      </c>
      <c r="AM31" s="2">
        <v>17.55</v>
      </c>
      <c r="AN31" s="2">
        <v>11.36</v>
      </c>
      <c r="AO31" s="2">
        <v>11.8</v>
      </c>
      <c r="AP31" s="2">
        <v>13.69</v>
      </c>
      <c r="AQ31" s="2">
        <v>11.36</v>
      </c>
      <c r="AR31" s="2">
        <v>22.26</v>
      </c>
      <c r="AS31" s="2">
        <v>20.45</v>
      </c>
      <c r="AT31" s="2">
        <v>16.84</v>
      </c>
      <c r="AU31" s="2">
        <v>12.58</v>
      </c>
      <c r="AV31" s="2">
        <v>26.52</v>
      </c>
      <c r="AW31" s="2">
        <v>19.82</v>
      </c>
      <c r="AX31" s="2">
        <v>25.59</v>
      </c>
      <c r="AY31" s="2">
        <v>7.71</v>
      </c>
      <c r="AZ31" s="2">
        <v>10.59</v>
      </c>
      <c r="BA31" s="2">
        <v>32.64</v>
      </c>
      <c r="BB31" s="2">
        <v>16.239999999999998</v>
      </c>
      <c r="BC31" s="2">
        <v>28.64</v>
      </c>
      <c r="BD31" s="2">
        <v>17.649999999999999</v>
      </c>
      <c r="BE31" s="2">
        <v>5.75</v>
      </c>
      <c r="BF31" s="2">
        <v>13.92</v>
      </c>
      <c r="BG31" s="2">
        <v>10.19</v>
      </c>
      <c r="BH31" s="2">
        <v>15.99</v>
      </c>
      <c r="BI31" s="2">
        <v>2.78</v>
      </c>
      <c r="BJ31" s="2">
        <v>29.29</v>
      </c>
      <c r="BK31" s="2">
        <v>15.57</v>
      </c>
      <c r="BL31" s="2">
        <v>20.190000000000001</v>
      </c>
      <c r="BM31" s="2">
        <v>28.18</v>
      </c>
      <c r="BN31" s="2">
        <v>14.36</v>
      </c>
      <c r="BO31" s="2">
        <v>7.29</v>
      </c>
      <c r="BP31" s="2">
        <v>12.26</v>
      </c>
      <c r="BQ31" s="2">
        <v>14.69</v>
      </c>
      <c r="BR31" s="2">
        <v>11.3</v>
      </c>
      <c r="BS31" s="2">
        <v>11.62</v>
      </c>
      <c r="BT31" s="2">
        <v>19.23</v>
      </c>
      <c r="BU31" s="2">
        <v>30.77</v>
      </c>
      <c r="BV31" s="2">
        <v>22.69</v>
      </c>
      <c r="BW31" s="2">
        <v>13.09</v>
      </c>
      <c r="BX31" s="2">
        <v>17.61</v>
      </c>
      <c r="BY31" s="2">
        <v>10.74</v>
      </c>
      <c r="BZ31" s="2">
        <v>13.05</v>
      </c>
      <c r="CA31" s="2">
        <v>10.52</v>
      </c>
      <c r="CB31" s="2">
        <v>26.15</v>
      </c>
      <c r="CC31" s="2">
        <v>14.4</v>
      </c>
      <c r="CD31" s="2">
        <v>19.21</v>
      </c>
      <c r="CE31" s="2">
        <v>8.66</v>
      </c>
      <c r="CF31" s="2">
        <v>10.6</v>
      </c>
      <c r="CG31" s="2">
        <v>11.72</v>
      </c>
      <c r="CH31" s="2">
        <v>9.94</v>
      </c>
      <c r="CI31" s="2">
        <v>7.27</v>
      </c>
      <c r="CJ31" s="2">
        <v>21.68</v>
      </c>
      <c r="CK31" s="2">
        <v>26.53</v>
      </c>
      <c r="CL31" s="2">
        <v>11.45</v>
      </c>
      <c r="CM31" s="2">
        <v>16.309999999999999</v>
      </c>
      <c r="CN31" s="2">
        <v>13.56</v>
      </c>
      <c r="CO31" s="2">
        <v>19.23</v>
      </c>
      <c r="CP31" s="2">
        <v>28.3</v>
      </c>
      <c r="CQ31" s="2">
        <v>12.98</v>
      </c>
      <c r="CR31" s="2">
        <v>13.63</v>
      </c>
      <c r="CS31" s="2">
        <v>14.19</v>
      </c>
      <c r="CT31" s="2">
        <v>10.44</v>
      </c>
      <c r="CU31" s="2">
        <v>0.75</v>
      </c>
      <c r="CV31" s="2">
        <v>19.59</v>
      </c>
      <c r="CW31" s="2">
        <v>19.11</v>
      </c>
      <c r="CX31" s="2">
        <v>10.79</v>
      </c>
      <c r="CY31" s="2">
        <v>16.7</v>
      </c>
      <c r="CZ31" s="2">
        <v>13.05</v>
      </c>
      <c r="DA31" s="2">
        <v>15.87</v>
      </c>
      <c r="DB31" s="2">
        <v>19.96</v>
      </c>
      <c r="DC31" s="2">
        <v>10.63</v>
      </c>
      <c r="DD31" s="2">
        <v>10.7</v>
      </c>
      <c r="DE31" s="2">
        <v>14.37</v>
      </c>
      <c r="DF31" s="2">
        <v>10.029999999999999</v>
      </c>
      <c r="DG31" s="2">
        <v>14.56</v>
      </c>
      <c r="DH31" s="2">
        <v>13.98</v>
      </c>
      <c r="DI31" s="2">
        <v>19.239999999999998</v>
      </c>
      <c r="DJ31" s="2">
        <v>14.07</v>
      </c>
      <c r="DK31" s="2">
        <v>10.95</v>
      </c>
      <c r="DL31" s="2">
        <v>12.38</v>
      </c>
      <c r="DM31" s="2">
        <v>11.63</v>
      </c>
      <c r="DN31" s="2">
        <v>20.32</v>
      </c>
      <c r="DO31" s="2">
        <v>10.72</v>
      </c>
      <c r="DP31" s="2">
        <v>13.18</v>
      </c>
      <c r="DQ31" s="2">
        <v>18.690000000000001</v>
      </c>
      <c r="DR31" s="2">
        <v>15.59</v>
      </c>
      <c r="DS31" s="2">
        <v>17.5</v>
      </c>
      <c r="DT31" s="2">
        <v>13.32</v>
      </c>
      <c r="DU31" s="2">
        <v>15.7</v>
      </c>
      <c r="DV31" s="2">
        <v>15.11</v>
      </c>
      <c r="DW31" s="2">
        <v>12.82</v>
      </c>
      <c r="DX31" s="2">
        <v>13.57</v>
      </c>
      <c r="DY31" s="2">
        <v>13.77</v>
      </c>
      <c r="DZ31" s="2">
        <v>12.41</v>
      </c>
      <c r="EA31" s="2">
        <v>5.33</v>
      </c>
      <c r="EB31" s="2">
        <v>11.5</v>
      </c>
      <c r="EC31" s="2">
        <v>10.45</v>
      </c>
      <c r="ED31" s="2">
        <v>4.87</v>
      </c>
      <c r="EE31" s="2">
        <v>11.15</v>
      </c>
      <c r="EF31" s="2">
        <v>16.14</v>
      </c>
      <c r="EG31" s="2">
        <v>20.55</v>
      </c>
      <c r="EH31" s="2">
        <v>19.059999999999999</v>
      </c>
      <c r="EI31" s="2">
        <v>12.71</v>
      </c>
      <c r="EJ31" s="2">
        <v>34.64</v>
      </c>
      <c r="EK31" s="2">
        <v>11.68</v>
      </c>
      <c r="EL31" s="2">
        <v>11.87</v>
      </c>
      <c r="EM31" s="2">
        <v>13.42</v>
      </c>
      <c r="EN31" s="2">
        <v>21.16</v>
      </c>
      <c r="EO31" s="2">
        <v>12.69</v>
      </c>
      <c r="EP31" s="2">
        <v>12.27</v>
      </c>
      <c r="EQ31" s="2">
        <v>9.24</v>
      </c>
      <c r="ER31" s="2">
        <v>12.76</v>
      </c>
      <c r="ES31" s="2">
        <v>13.79</v>
      </c>
      <c r="ET31" s="2">
        <v>56.89</v>
      </c>
      <c r="EU31" s="2">
        <v>10.59</v>
      </c>
      <c r="EV31" s="2">
        <v>22.11</v>
      </c>
      <c r="EW31" s="2">
        <v>1.81</v>
      </c>
      <c r="EX31" s="2">
        <v>15.21</v>
      </c>
      <c r="EY31" s="2">
        <v>16.28</v>
      </c>
      <c r="EZ31" s="2">
        <v>19.68</v>
      </c>
      <c r="FA31" s="2">
        <v>15.23</v>
      </c>
      <c r="FB31" s="2">
        <v>12.13</v>
      </c>
      <c r="FC31" s="2">
        <v>21.31</v>
      </c>
      <c r="FD31" s="2">
        <v>19.27</v>
      </c>
      <c r="FE31" s="2">
        <v>14.75</v>
      </c>
      <c r="FF31" s="2">
        <v>11.27</v>
      </c>
      <c r="FG31" s="2">
        <v>15.26</v>
      </c>
      <c r="FH31" s="2">
        <v>18.37</v>
      </c>
      <c r="FI31" s="2">
        <v>17.96</v>
      </c>
      <c r="FJ31" s="2">
        <v>16.75</v>
      </c>
      <c r="FK31" s="2">
        <v>12.54</v>
      </c>
      <c r="FL31" s="2">
        <v>17.149999999999999</v>
      </c>
      <c r="FM31" s="2">
        <v>18.100000000000001</v>
      </c>
      <c r="FN31" s="2">
        <v>20.23</v>
      </c>
      <c r="FO31" s="2">
        <v>12.21</v>
      </c>
      <c r="FP31" s="2">
        <v>14.46</v>
      </c>
      <c r="FQ31" s="2">
        <v>13.49</v>
      </c>
      <c r="FR31" s="2">
        <v>35.58</v>
      </c>
      <c r="FS31" s="2">
        <v>15.6</v>
      </c>
      <c r="FT31" s="2">
        <v>7.78</v>
      </c>
      <c r="FU31" s="2">
        <v>17.32</v>
      </c>
      <c r="FV31" s="2">
        <v>13.51</v>
      </c>
      <c r="FW31" s="2">
        <v>13.31</v>
      </c>
      <c r="FX31" s="2">
        <v>16.510000000000002</v>
      </c>
      <c r="FY31" s="2">
        <v>9.93</v>
      </c>
      <c r="FZ31" s="2">
        <v>24.96</v>
      </c>
      <c r="GA31" s="2">
        <v>16.02</v>
      </c>
      <c r="GB31" s="2">
        <v>24.52</v>
      </c>
      <c r="GC31" s="2">
        <v>47.63</v>
      </c>
      <c r="GD31" s="2">
        <v>15.15</v>
      </c>
      <c r="GE31" s="2">
        <v>19.190000000000001</v>
      </c>
      <c r="GF31" s="2">
        <v>11.99</v>
      </c>
      <c r="GG31" s="2">
        <v>17.940000000000001</v>
      </c>
      <c r="GH31" s="2">
        <v>18.510000000000002</v>
      </c>
      <c r="GI31" s="2">
        <v>17.28</v>
      </c>
      <c r="GJ31" s="2">
        <v>11.01</v>
      </c>
      <c r="GK31" s="2">
        <v>13.15</v>
      </c>
      <c r="GL31" s="2">
        <v>23.28</v>
      </c>
      <c r="GM31" s="2">
        <v>20.83</v>
      </c>
      <c r="GN31" s="2">
        <v>10.51</v>
      </c>
      <c r="GO31" s="2">
        <v>15.94</v>
      </c>
      <c r="GP31" s="2">
        <v>12.55</v>
      </c>
      <c r="GQ31" s="2">
        <v>14.66</v>
      </c>
      <c r="GR31" s="2">
        <v>60.85</v>
      </c>
      <c r="GS31" s="2">
        <v>17.350000000000001</v>
      </c>
      <c r="GT31" s="2">
        <v>31.37</v>
      </c>
      <c r="GU31" s="2">
        <v>46.05</v>
      </c>
      <c r="GV31" s="2">
        <v>11.24</v>
      </c>
      <c r="GW31" s="2">
        <v>16.260000000000002</v>
      </c>
      <c r="GX31" s="2">
        <v>39.72</v>
      </c>
      <c r="GY31" s="2">
        <v>19.95</v>
      </c>
      <c r="GZ31" s="2">
        <v>24.7</v>
      </c>
      <c r="HA31" s="2">
        <v>10.73</v>
      </c>
      <c r="HB31" s="2">
        <v>28.83</v>
      </c>
      <c r="HI31" s="7"/>
    </row>
    <row r="32" spans="1:217" ht="13.2">
      <c r="A32" s="1" t="s">
        <v>238</v>
      </c>
      <c r="B32" s="2">
        <v>282.77</v>
      </c>
      <c r="C32" s="2">
        <v>217.76</v>
      </c>
      <c r="D32" s="2">
        <v>249.68</v>
      </c>
      <c r="E32" s="2">
        <v>265.43</v>
      </c>
      <c r="F32" s="2">
        <v>473.45</v>
      </c>
      <c r="G32" s="2">
        <v>154.37</v>
      </c>
      <c r="H32" s="2">
        <v>207.85</v>
      </c>
      <c r="I32" s="2">
        <v>336.73</v>
      </c>
      <c r="J32" s="2">
        <v>198.72</v>
      </c>
      <c r="K32" s="2">
        <v>191.55</v>
      </c>
      <c r="L32" s="2">
        <v>214.64</v>
      </c>
      <c r="M32" s="2">
        <v>446.74</v>
      </c>
      <c r="N32" s="2">
        <v>183.55</v>
      </c>
      <c r="O32" s="2">
        <v>183.46</v>
      </c>
      <c r="P32" s="2">
        <v>306.05</v>
      </c>
      <c r="Q32" s="2">
        <v>163.72</v>
      </c>
      <c r="R32" s="2">
        <v>166.04</v>
      </c>
      <c r="S32" s="2">
        <v>514.66</v>
      </c>
      <c r="T32" s="2">
        <v>78.17</v>
      </c>
      <c r="U32" s="2">
        <v>457.21</v>
      </c>
      <c r="V32" s="2">
        <v>185.13</v>
      </c>
      <c r="W32" s="2">
        <v>54.87</v>
      </c>
      <c r="X32" s="2">
        <v>108.89</v>
      </c>
      <c r="Y32" s="2">
        <v>192.36</v>
      </c>
      <c r="Z32" s="2">
        <v>149.13</v>
      </c>
      <c r="AA32" s="2">
        <v>180.72</v>
      </c>
      <c r="AB32" s="2">
        <v>192.72</v>
      </c>
      <c r="AC32" s="2">
        <v>55.65</v>
      </c>
      <c r="AD32" s="2">
        <v>88.19</v>
      </c>
      <c r="AE32" s="2">
        <v>212.1</v>
      </c>
      <c r="AF32" s="2">
        <v>75.81</v>
      </c>
      <c r="AG32" s="2">
        <v>137.21</v>
      </c>
      <c r="AH32" s="2">
        <v>309.69</v>
      </c>
      <c r="AI32" s="2">
        <v>247.07</v>
      </c>
      <c r="AJ32" s="2">
        <v>161.57</v>
      </c>
      <c r="AK32" s="2">
        <v>143.41999999999999</v>
      </c>
      <c r="AL32" s="2">
        <v>144.65</v>
      </c>
      <c r="AM32" s="2">
        <v>259.16000000000003</v>
      </c>
      <c r="AN32" s="2">
        <v>167.85</v>
      </c>
      <c r="AO32" s="2">
        <v>135.43</v>
      </c>
      <c r="AP32" s="2">
        <v>200.29</v>
      </c>
      <c r="AQ32" s="2">
        <v>176.33</v>
      </c>
      <c r="AR32" s="2">
        <v>194.52</v>
      </c>
      <c r="AS32" s="2">
        <v>327.84</v>
      </c>
      <c r="AT32" s="2">
        <v>263.5</v>
      </c>
      <c r="AU32" s="2">
        <v>172.34</v>
      </c>
      <c r="AV32" s="2">
        <v>255.71</v>
      </c>
      <c r="AW32" s="2">
        <v>219.06</v>
      </c>
      <c r="AX32" s="2">
        <v>232.85</v>
      </c>
      <c r="AY32" s="2">
        <v>122.22</v>
      </c>
      <c r="AZ32" s="2">
        <v>165.49</v>
      </c>
      <c r="BA32" s="2">
        <v>625.76</v>
      </c>
      <c r="BB32" s="2">
        <v>207.39</v>
      </c>
      <c r="BC32" s="2">
        <v>292.23</v>
      </c>
      <c r="BD32" s="2">
        <v>190.52</v>
      </c>
      <c r="BE32" s="2">
        <v>63.67</v>
      </c>
      <c r="BF32" s="2">
        <v>195.12</v>
      </c>
      <c r="BG32" s="2">
        <v>166.39</v>
      </c>
      <c r="BH32" s="2">
        <v>188.81</v>
      </c>
      <c r="BI32" s="2">
        <v>14.78</v>
      </c>
      <c r="BJ32" s="2">
        <v>180.46</v>
      </c>
      <c r="BK32" s="2">
        <v>246.54</v>
      </c>
      <c r="BL32" s="2">
        <v>274.54000000000002</v>
      </c>
      <c r="BM32" s="2">
        <v>261.05</v>
      </c>
      <c r="BN32" s="2">
        <v>133.97</v>
      </c>
      <c r="BO32" s="2">
        <v>162.19</v>
      </c>
      <c r="BP32" s="2">
        <v>87.55</v>
      </c>
      <c r="BQ32" s="2">
        <v>236.3</v>
      </c>
      <c r="BR32" s="2">
        <v>115.81</v>
      </c>
      <c r="BS32" s="2">
        <v>133.1</v>
      </c>
      <c r="BT32" s="2">
        <v>172.98</v>
      </c>
      <c r="BU32" s="2">
        <v>275.89999999999998</v>
      </c>
      <c r="BV32" s="2">
        <v>217.22</v>
      </c>
      <c r="BW32" s="2">
        <v>131.71</v>
      </c>
      <c r="BX32" s="2">
        <v>252.38</v>
      </c>
      <c r="BY32" s="2">
        <v>123.62</v>
      </c>
      <c r="BZ32" s="2">
        <v>192.62</v>
      </c>
      <c r="CA32" s="2">
        <v>155.30000000000001</v>
      </c>
      <c r="CB32" s="2">
        <v>247.45</v>
      </c>
      <c r="CC32" s="2">
        <v>175.54</v>
      </c>
      <c r="CD32" s="2">
        <v>214.86</v>
      </c>
      <c r="CE32" s="2">
        <v>130.34</v>
      </c>
      <c r="CF32" s="2">
        <v>126.66</v>
      </c>
      <c r="CG32" s="2">
        <v>184.37</v>
      </c>
      <c r="CH32" s="2">
        <v>134.02000000000001</v>
      </c>
      <c r="CI32" s="2">
        <v>205.27</v>
      </c>
      <c r="CJ32" s="2">
        <v>191.63</v>
      </c>
      <c r="CK32" s="2">
        <v>272.87</v>
      </c>
      <c r="CL32" s="2">
        <v>121.94</v>
      </c>
      <c r="CM32" s="2">
        <v>137.61000000000001</v>
      </c>
      <c r="CN32" s="2">
        <v>190.7</v>
      </c>
      <c r="CO32" s="2">
        <v>311.17</v>
      </c>
      <c r="CP32" s="2">
        <v>323.07</v>
      </c>
      <c r="CQ32" s="2">
        <v>173.59</v>
      </c>
      <c r="CR32" s="2">
        <v>192.95</v>
      </c>
      <c r="CS32" s="2">
        <v>209.72</v>
      </c>
      <c r="CT32" s="2">
        <v>140.96</v>
      </c>
      <c r="CU32" s="2">
        <v>8.84</v>
      </c>
      <c r="CV32" s="2">
        <v>220.72</v>
      </c>
      <c r="CW32" s="2">
        <v>201.68</v>
      </c>
      <c r="CX32" s="2">
        <v>154.74</v>
      </c>
      <c r="CY32" s="2">
        <v>188.8</v>
      </c>
      <c r="CZ32" s="2">
        <v>189.88</v>
      </c>
      <c r="DA32" s="2">
        <v>193.7</v>
      </c>
      <c r="DB32" s="2">
        <v>205.02</v>
      </c>
      <c r="DC32" s="2">
        <v>163.68</v>
      </c>
      <c r="DD32" s="2">
        <v>164.37</v>
      </c>
      <c r="DE32" s="2">
        <v>119.66</v>
      </c>
      <c r="DF32" s="2">
        <v>64</v>
      </c>
      <c r="DG32" s="2">
        <v>180.52</v>
      </c>
      <c r="DH32" s="2">
        <v>170.31</v>
      </c>
      <c r="DI32" s="2">
        <v>172.4</v>
      </c>
      <c r="DJ32" s="2">
        <v>179.63</v>
      </c>
      <c r="DK32" s="2">
        <v>195.23</v>
      </c>
      <c r="DL32" s="2">
        <v>162.61000000000001</v>
      </c>
      <c r="DM32" s="2">
        <v>91.3</v>
      </c>
      <c r="DN32" s="2">
        <v>223.29</v>
      </c>
      <c r="DO32" s="2">
        <v>130.41999999999999</v>
      </c>
      <c r="DP32" s="2">
        <v>169.24</v>
      </c>
      <c r="DQ32" s="2">
        <v>185.01</v>
      </c>
      <c r="DR32" s="2">
        <v>255.12</v>
      </c>
      <c r="DS32" s="2">
        <v>145.31</v>
      </c>
      <c r="DT32" s="2">
        <v>136.1</v>
      </c>
      <c r="DU32" s="2">
        <v>172.71</v>
      </c>
      <c r="DV32" s="2">
        <v>209.09</v>
      </c>
      <c r="DW32" s="2">
        <v>127.8</v>
      </c>
      <c r="DX32" s="2">
        <v>157.36000000000001</v>
      </c>
      <c r="DY32" s="2">
        <v>375.81</v>
      </c>
      <c r="DZ32" s="2">
        <v>82.25</v>
      </c>
      <c r="EA32" s="2">
        <v>48.82</v>
      </c>
      <c r="EB32" s="2">
        <v>111</v>
      </c>
      <c r="EC32" s="2">
        <v>122.34</v>
      </c>
      <c r="ED32" s="2">
        <v>58.31</v>
      </c>
      <c r="EE32" s="2">
        <v>51.32</v>
      </c>
      <c r="EF32" s="2">
        <v>236.59</v>
      </c>
      <c r="EG32" s="2">
        <v>169.82</v>
      </c>
      <c r="EH32" s="2">
        <v>230.76</v>
      </c>
      <c r="EI32" s="2">
        <v>189.52</v>
      </c>
      <c r="EJ32" s="2">
        <v>351.08</v>
      </c>
      <c r="EK32" s="2">
        <v>250.54</v>
      </c>
      <c r="EL32" s="2">
        <v>172.82</v>
      </c>
      <c r="EM32" s="2">
        <v>204.75</v>
      </c>
      <c r="EN32" s="2">
        <v>205.99</v>
      </c>
      <c r="EO32" s="2">
        <v>179.28</v>
      </c>
      <c r="EP32" s="2">
        <v>211.53</v>
      </c>
      <c r="EQ32" s="2">
        <v>90.19</v>
      </c>
      <c r="ER32" s="2">
        <v>178.45</v>
      </c>
      <c r="ES32" s="2">
        <v>173.52</v>
      </c>
      <c r="ET32" s="2">
        <v>195.21</v>
      </c>
      <c r="EU32" s="2">
        <v>171.06</v>
      </c>
      <c r="EV32" s="2">
        <v>397.08</v>
      </c>
      <c r="EW32" s="2">
        <v>34.49</v>
      </c>
      <c r="EX32" s="2">
        <v>126.27</v>
      </c>
      <c r="EY32" s="2">
        <v>211.77</v>
      </c>
      <c r="EZ32" s="2">
        <v>252.59</v>
      </c>
      <c r="FA32" s="2">
        <v>192.82</v>
      </c>
      <c r="FB32" s="2">
        <v>168.91</v>
      </c>
      <c r="FC32" s="2">
        <v>214.97</v>
      </c>
      <c r="FD32" s="2">
        <v>217.58</v>
      </c>
      <c r="FE32" s="2">
        <v>188.01</v>
      </c>
      <c r="FF32" s="2">
        <v>173.98</v>
      </c>
      <c r="FG32" s="2">
        <v>197.93</v>
      </c>
      <c r="FH32" s="2">
        <v>248.96</v>
      </c>
      <c r="FI32" s="2">
        <v>167.24</v>
      </c>
      <c r="FJ32" s="2">
        <v>213.31</v>
      </c>
      <c r="FK32" s="2">
        <v>130.19</v>
      </c>
      <c r="FL32" s="2">
        <v>208.75</v>
      </c>
      <c r="FM32" s="2">
        <v>267</v>
      </c>
      <c r="FN32" s="2">
        <v>185.47</v>
      </c>
      <c r="FO32" s="2">
        <v>112.27</v>
      </c>
      <c r="FP32" s="2">
        <v>214.75</v>
      </c>
      <c r="FQ32" s="2">
        <v>230.03</v>
      </c>
      <c r="FR32" s="2">
        <v>239.74</v>
      </c>
      <c r="FS32" s="2">
        <v>186.04</v>
      </c>
      <c r="FT32" s="2">
        <v>119.76</v>
      </c>
      <c r="FU32" s="2">
        <v>202.71</v>
      </c>
      <c r="FV32" s="2">
        <v>186.18</v>
      </c>
      <c r="FW32" s="2">
        <v>130.69</v>
      </c>
      <c r="FX32" s="2">
        <v>156.62</v>
      </c>
      <c r="FY32" s="2">
        <v>118.1</v>
      </c>
      <c r="FZ32" s="2">
        <v>295.42</v>
      </c>
      <c r="GA32" s="2">
        <v>194.77</v>
      </c>
      <c r="GB32" s="2">
        <v>282.64999999999998</v>
      </c>
      <c r="GC32" s="2">
        <v>490.48</v>
      </c>
      <c r="GD32" s="2">
        <v>158.63999999999999</v>
      </c>
      <c r="GE32" s="2">
        <v>188.63</v>
      </c>
      <c r="GF32" s="2">
        <v>115.04</v>
      </c>
      <c r="GG32" s="2">
        <v>187.21</v>
      </c>
      <c r="GH32" s="2">
        <v>206.2</v>
      </c>
      <c r="GI32" s="2">
        <v>258.32</v>
      </c>
      <c r="GJ32" s="2">
        <v>164.03</v>
      </c>
      <c r="GK32" s="2">
        <v>191.52</v>
      </c>
      <c r="GL32" s="2">
        <v>251.26</v>
      </c>
      <c r="GM32" s="2">
        <v>282.52</v>
      </c>
      <c r="GN32" s="2">
        <v>148.56</v>
      </c>
      <c r="GO32" s="2">
        <v>228.43</v>
      </c>
      <c r="GP32" s="2">
        <v>122.53</v>
      </c>
      <c r="GQ32" s="2">
        <v>87.6</v>
      </c>
      <c r="GR32" s="2">
        <v>412.9</v>
      </c>
      <c r="GS32" s="2">
        <v>213.84</v>
      </c>
      <c r="GT32" s="2">
        <v>255.01</v>
      </c>
      <c r="GU32" s="2">
        <v>1047.82</v>
      </c>
      <c r="GV32" s="2">
        <v>148.65</v>
      </c>
      <c r="GW32" s="2">
        <v>204.55</v>
      </c>
      <c r="GX32" s="2">
        <v>346.17</v>
      </c>
      <c r="GY32" s="2">
        <v>218.74</v>
      </c>
      <c r="GZ32" s="2">
        <v>209.13</v>
      </c>
      <c r="HA32" s="2">
        <v>152.71</v>
      </c>
      <c r="HB32" s="2">
        <v>366.01</v>
      </c>
      <c r="HI32" s="7"/>
    </row>
    <row r="33" spans="1:217" ht="13.2">
      <c r="A33" s="1" t="s">
        <v>239</v>
      </c>
      <c r="B33" s="2">
        <v>148.83000000000001</v>
      </c>
      <c r="C33" s="2">
        <v>109.52</v>
      </c>
      <c r="D33" s="2">
        <v>136.4</v>
      </c>
      <c r="E33" s="2">
        <v>233.06</v>
      </c>
      <c r="F33" s="2">
        <v>272.95</v>
      </c>
      <c r="G33" s="2">
        <v>129.18</v>
      </c>
      <c r="H33" s="2">
        <v>206.22</v>
      </c>
      <c r="I33" s="2">
        <v>255.82</v>
      </c>
      <c r="J33" s="2">
        <v>139.24</v>
      </c>
      <c r="K33" s="2">
        <v>117.01</v>
      </c>
      <c r="L33" s="2">
        <v>156.5</v>
      </c>
      <c r="M33" s="2">
        <v>340.03</v>
      </c>
      <c r="N33" s="2">
        <v>121.47</v>
      </c>
      <c r="O33" s="2">
        <v>117.19</v>
      </c>
      <c r="P33" s="2">
        <v>235.16</v>
      </c>
      <c r="Q33" s="2">
        <v>101.31</v>
      </c>
      <c r="R33" s="2">
        <v>123.63</v>
      </c>
      <c r="S33" s="2">
        <v>301.42</v>
      </c>
      <c r="T33" s="2">
        <v>34.25</v>
      </c>
      <c r="U33" s="2">
        <v>311.08999999999997</v>
      </c>
      <c r="V33" s="2">
        <v>92.01</v>
      </c>
      <c r="W33" s="2">
        <v>23.26</v>
      </c>
      <c r="X33" s="2">
        <v>43.47</v>
      </c>
      <c r="Y33" s="2">
        <v>107.07</v>
      </c>
      <c r="Z33" s="2">
        <v>102.71</v>
      </c>
      <c r="AA33" s="2">
        <v>64.97</v>
      </c>
      <c r="AB33" s="2">
        <v>145.1</v>
      </c>
      <c r="AC33" s="2">
        <v>23.63</v>
      </c>
      <c r="AD33" s="2">
        <v>54.36</v>
      </c>
      <c r="AE33" s="2">
        <v>134.16</v>
      </c>
      <c r="AF33" s="2">
        <v>56.66</v>
      </c>
      <c r="AG33" s="2">
        <v>107.35</v>
      </c>
      <c r="AH33" s="2">
        <v>211.99</v>
      </c>
      <c r="AI33" s="2">
        <v>54.6</v>
      </c>
      <c r="AJ33" s="2">
        <v>45.44</v>
      </c>
      <c r="AK33" s="2">
        <v>28.66</v>
      </c>
      <c r="AL33" s="2">
        <v>21.76</v>
      </c>
      <c r="AM33" s="2">
        <v>73.17</v>
      </c>
      <c r="AN33" s="2">
        <v>57.69</v>
      </c>
      <c r="AO33" s="2">
        <v>28.21</v>
      </c>
      <c r="AP33" s="2">
        <v>53.07</v>
      </c>
      <c r="AQ33" s="2">
        <v>60.82</v>
      </c>
      <c r="AR33" s="2">
        <v>41.41</v>
      </c>
      <c r="AS33" s="2">
        <v>93.6</v>
      </c>
      <c r="AT33" s="2">
        <v>63.3</v>
      </c>
      <c r="AU33" s="2">
        <v>21.79</v>
      </c>
      <c r="AV33" s="2">
        <v>46.94</v>
      </c>
      <c r="AW33" s="2">
        <v>54.82</v>
      </c>
      <c r="AX33" s="2">
        <v>57.82</v>
      </c>
      <c r="AY33" s="2">
        <v>24.7</v>
      </c>
      <c r="AZ33" s="2">
        <v>31.64</v>
      </c>
      <c r="BA33" s="2">
        <v>33.31</v>
      </c>
      <c r="BB33" s="2">
        <v>71.150000000000006</v>
      </c>
      <c r="BC33" s="2">
        <v>77.739999999999995</v>
      </c>
      <c r="BD33" s="2">
        <v>38.18</v>
      </c>
      <c r="BE33" s="2">
        <v>6.89</v>
      </c>
      <c r="BF33" s="2">
        <v>37.119999999999997</v>
      </c>
      <c r="BG33" s="2">
        <v>29</v>
      </c>
      <c r="BH33" s="2">
        <v>45.2</v>
      </c>
      <c r="BI33" s="2">
        <v>3.28</v>
      </c>
      <c r="BJ33" s="2">
        <v>52.75</v>
      </c>
      <c r="BK33" s="2">
        <v>42.77</v>
      </c>
      <c r="BL33" s="2">
        <v>70.83</v>
      </c>
      <c r="BM33" s="2">
        <v>90.46</v>
      </c>
      <c r="BN33" s="2">
        <v>33.270000000000003</v>
      </c>
      <c r="BO33" s="2">
        <v>10.039999999999999</v>
      </c>
      <c r="BP33" s="2">
        <v>24.26</v>
      </c>
      <c r="BQ33" s="2">
        <v>57.7</v>
      </c>
      <c r="BR33" s="2">
        <v>36.4</v>
      </c>
      <c r="BS33" s="2">
        <v>37.340000000000003</v>
      </c>
      <c r="BT33" s="2">
        <v>47.43</v>
      </c>
      <c r="BU33" s="2">
        <v>113.91</v>
      </c>
      <c r="BV33" s="2">
        <v>63.14</v>
      </c>
      <c r="BW33" s="2">
        <v>20.65</v>
      </c>
      <c r="BX33" s="2">
        <v>59.6</v>
      </c>
      <c r="BY33" s="2">
        <v>20.73</v>
      </c>
      <c r="BZ33" s="2">
        <v>50.58</v>
      </c>
      <c r="CA33" s="2">
        <v>31.28</v>
      </c>
      <c r="CB33" s="2">
        <v>56.37</v>
      </c>
      <c r="CC33" s="2">
        <v>55.98</v>
      </c>
      <c r="CD33" s="2">
        <v>57</v>
      </c>
      <c r="CE33" s="2">
        <v>61.04</v>
      </c>
      <c r="CF33" s="2">
        <v>43.51</v>
      </c>
      <c r="CG33" s="2">
        <v>40.479999999999997</v>
      </c>
      <c r="CH33" s="2">
        <v>41.44</v>
      </c>
      <c r="CI33" s="2">
        <v>29.28</v>
      </c>
      <c r="CJ33" s="2">
        <v>34.14</v>
      </c>
      <c r="CK33" s="2">
        <v>72.540000000000006</v>
      </c>
      <c r="CL33" s="2">
        <v>38.31</v>
      </c>
      <c r="CM33" s="2">
        <v>21.49</v>
      </c>
      <c r="CN33" s="2">
        <v>49.23</v>
      </c>
      <c r="CO33" s="2">
        <v>76.97</v>
      </c>
      <c r="CP33" s="2">
        <v>70.55</v>
      </c>
      <c r="CQ33" s="2">
        <v>29.12</v>
      </c>
      <c r="CR33" s="2">
        <v>51.56</v>
      </c>
      <c r="CS33" s="2">
        <v>49.82</v>
      </c>
      <c r="CT33" s="2">
        <v>35.72</v>
      </c>
      <c r="CU33" s="2">
        <v>2.09</v>
      </c>
      <c r="CV33" s="2">
        <v>51.51</v>
      </c>
      <c r="CW33" s="2">
        <v>52.97</v>
      </c>
      <c r="CX33" s="2">
        <v>33.979999999999997</v>
      </c>
      <c r="CY33" s="2">
        <v>46.05</v>
      </c>
      <c r="CZ33" s="2">
        <v>37.33</v>
      </c>
      <c r="DA33" s="2">
        <v>60.09</v>
      </c>
      <c r="DB33" s="2">
        <v>50.01</v>
      </c>
      <c r="DC33" s="2">
        <v>38.22</v>
      </c>
      <c r="DD33" s="2">
        <v>34.46</v>
      </c>
      <c r="DE33" s="2">
        <v>21.11</v>
      </c>
      <c r="DF33" s="2">
        <v>18.53</v>
      </c>
      <c r="DG33" s="2">
        <v>46.87</v>
      </c>
      <c r="DH33" s="2">
        <v>61.98</v>
      </c>
      <c r="DI33" s="2">
        <v>40.450000000000003</v>
      </c>
      <c r="DJ33" s="2">
        <v>29.21</v>
      </c>
      <c r="DK33" s="2">
        <v>33.69</v>
      </c>
      <c r="DL33" s="2">
        <v>35.659999999999997</v>
      </c>
      <c r="DM33" s="2">
        <v>29.7</v>
      </c>
      <c r="DN33" s="2">
        <v>61.04</v>
      </c>
      <c r="DO33" s="2">
        <v>40.19</v>
      </c>
      <c r="DP33" s="2">
        <v>50.97</v>
      </c>
      <c r="DQ33" s="2">
        <v>44.14</v>
      </c>
      <c r="DR33" s="2">
        <v>53.5</v>
      </c>
      <c r="DS33" s="2">
        <v>29.65</v>
      </c>
      <c r="DT33" s="2">
        <v>28.5</v>
      </c>
      <c r="DU33" s="2">
        <v>44.62</v>
      </c>
      <c r="DV33" s="2">
        <v>52.33</v>
      </c>
      <c r="DW33" s="2">
        <v>30.21</v>
      </c>
      <c r="DX33" s="2">
        <v>43.89</v>
      </c>
      <c r="DY33" s="2">
        <v>81.38</v>
      </c>
      <c r="DZ33" s="2">
        <v>38.18</v>
      </c>
      <c r="EA33" s="2">
        <v>4.78</v>
      </c>
      <c r="EB33" s="2">
        <v>28.25</v>
      </c>
      <c r="EC33" s="2">
        <v>27.88</v>
      </c>
      <c r="ED33" s="2">
        <v>7.69</v>
      </c>
      <c r="EE33" s="2">
        <v>22.9</v>
      </c>
      <c r="EF33" s="2">
        <v>54.53</v>
      </c>
      <c r="EG33" s="2">
        <v>31.26</v>
      </c>
      <c r="EH33" s="2">
        <v>67.430000000000007</v>
      </c>
      <c r="EI33" s="2">
        <v>40.11</v>
      </c>
      <c r="EJ33" s="2">
        <v>43.1</v>
      </c>
      <c r="EK33" s="2">
        <v>64.16</v>
      </c>
      <c r="EL33" s="2">
        <v>60.34</v>
      </c>
      <c r="EM33" s="2">
        <v>56.49</v>
      </c>
      <c r="EN33" s="2">
        <v>48.13</v>
      </c>
      <c r="EO33" s="2">
        <v>40.17</v>
      </c>
      <c r="EP33" s="2">
        <v>38.99</v>
      </c>
      <c r="EQ33" s="2">
        <v>32.26</v>
      </c>
      <c r="ER33" s="2">
        <v>47.73</v>
      </c>
      <c r="ES33" s="2">
        <v>54.95</v>
      </c>
      <c r="ET33" s="2">
        <v>47.45</v>
      </c>
      <c r="EU33" s="2">
        <v>40.729999999999997</v>
      </c>
      <c r="EV33" s="2">
        <v>39.909999999999997</v>
      </c>
      <c r="EW33" s="2">
        <v>9.92</v>
      </c>
      <c r="EX33" s="2">
        <v>19.510000000000002</v>
      </c>
      <c r="EY33" s="2">
        <v>40.22</v>
      </c>
      <c r="EZ33" s="2">
        <v>71.5</v>
      </c>
      <c r="FA33" s="2">
        <v>52.16</v>
      </c>
      <c r="FB33" s="2">
        <v>78.39</v>
      </c>
      <c r="FC33" s="2">
        <v>62.04</v>
      </c>
      <c r="FD33" s="2">
        <v>48.08</v>
      </c>
      <c r="FE33" s="2">
        <v>46.91</v>
      </c>
      <c r="FF33" s="2">
        <v>34.46</v>
      </c>
      <c r="FG33" s="2">
        <v>45.47</v>
      </c>
      <c r="FH33" s="2">
        <v>47.73</v>
      </c>
      <c r="FI33" s="2">
        <v>41.12</v>
      </c>
      <c r="FJ33" s="2">
        <v>59.58</v>
      </c>
      <c r="FK33" s="2">
        <v>31.59</v>
      </c>
      <c r="FL33" s="2">
        <v>44.77</v>
      </c>
      <c r="FM33" s="2">
        <v>41.26</v>
      </c>
      <c r="FN33" s="2">
        <v>35.49</v>
      </c>
      <c r="FO33" s="2">
        <v>34.85</v>
      </c>
      <c r="FP33" s="2">
        <v>38.97</v>
      </c>
      <c r="FQ33" s="2">
        <v>49.06</v>
      </c>
      <c r="FR33" s="2">
        <v>53.71</v>
      </c>
      <c r="FS33" s="2">
        <v>45.21</v>
      </c>
      <c r="FT33" s="2">
        <v>30.47</v>
      </c>
      <c r="FU33" s="2">
        <v>65.790000000000006</v>
      </c>
      <c r="FV33" s="2">
        <v>57.28</v>
      </c>
      <c r="FW33" s="2">
        <v>23.79</v>
      </c>
      <c r="FX33" s="2">
        <v>34.85</v>
      </c>
      <c r="FY33" s="2">
        <v>17.98</v>
      </c>
      <c r="FZ33" s="2">
        <v>26.96</v>
      </c>
      <c r="GA33" s="2">
        <v>53.72</v>
      </c>
      <c r="GB33" s="2">
        <v>63.09</v>
      </c>
      <c r="GC33" s="2">
        <v>105.96</v>
      </c>
      <c r="GD33" s="2">
        <v>149.16999999999999</v>
      </c>
      <c r="GE33" s="2">
        <v>56.87</v>
      </c>
      <c r="GF33" s="2">
        <v>23.85</v>
      </c>
      <c r="GG33" s="2">
        <v>65.77</v>
      </c>
      <c r="GH33" s="2">
        <v>47.01</v>
      </c>
      <c r="GI33" s="2">
        <v>71.02</v>
      </c>
      <c r="GJ33" s="2">
        <v>45.63</v>
      </c>
      <c r="GK33" s="2">
        <v>62.46</v>
      </c>
      <c r="GL33" s="2">
        <v>69.569999999999993</v>
      </c>
      <c r="GM33" s="2">
        <v>66.599999999999994</v>
      </c>
      <c r="GN33" s="2">
        <v>35.83</v>
      </c>
      <c r="GO33" s="2">
        <v>62.56</v>
      </c>
      <c r="GP33" s="2">
        <v>86.92</v>
      </c>
      <c r="GQ33" s="2">
        <v>36.69</v>
      </c>
      <c r="GR33" s="2">
        <v>88.17</v>
      </c>
      <c r="GS33" s="2">
        <v>41.54</v>
      </c>
      <c r="GT33" s="2">
        <v>50.78</v>
      </c>
      <c r="GU33" s="2">
        <v>37.619999999999997</v>
      </c>
      <c r="GV33" s="2">
        <v>46.85</v>
      </c>
      <c r="GW33" s="2">
        <v>54.58</v>
      </c>
      <c r="GX33" s="2">
        <v>92.6</v>
      </c>
      <c r="GY33" s="2">
        <v>59.78</v>
      </c>
      <c r="GZ33" s="2">
        <v>43.98</v>
      </c>
      <c r="HA33" s="2">
        <v>30.8</v>
      </c>
      <c r="HB33" s="2">
        <v>85.16</v>
      </c>
      <c r="HI33" s="7"/>
    </row>
    <row r="34" spans="1:217" ht="13.2">
      <c r="A34" s="1" t="s">
        <v>240</v>
      </c>
      <c r="B34" s="2">
        <v>178.72</v>
      </c>
      <c r="C34" s="2">
        <v>159.72</v>
      </c>
      <c r="D34" s="2">
        <v>197.48</v>
      </c>
      <c r="E34" s="2">
        <v>231.11</v>
      </c>
      <c r="F34" s="2">
        <v>346.76</v>
      </c>
      <c r="G34" s="2">
        <v>124.1</v>
      </c>
      <c r="H34" s="2">
        <v>178.46</v>
      </c>
      <c r="I34" s="2">
        <v>319.63</v>
      </c>
      <c r="J34" s="2">
        <v>135.11000000000001</v>
      </c>
      <c r="K34" s="2">
        <v>153.99</v>
      </c>
      <c r="L34" s="2">
        <v>187.26</v>
      </c>
      <c r="M34" s="2">
        <v>384.32</v>
      </c>
      <c r="N34" s="2">
        <v>151.82</v>
      </c>
      <c r="O34" s="2">
        <v>132.76</v>
      </c>
      <c r="P34" s="2">
        <v>225.2</v>
      </c>
      <c r="Q34" s="2">
        <v>119.89</v>
      </c>
      <c r="R34" s="2">
        <v>117.1</v>
      </c>
      <c r="S34" s="2">
        <v>392.72</v>
      </c>
      <c r="T34" s="2">
        <v>83.35</v>
      </c>
      <c r="U34" s="2">
        <v>302.81</v>
      </c>
      <c r="V34" s="2">
        <v>122.39</v>
      </c>
      <c r="W34" s="2">
        <v>50.77</v>
      </c>
      <c r="X34" s="2">
        <v>94.81</v>
      </c>
      <c r="Y34" s="2">
        <v>125.97</v>
      </c>
      <c r="Z34" s="2">
        <v>119.33</v>
      </c>
      <c r="AA34" s="2">
        <v>146.76</v>
      </c>
      <c r="AB34" s="2">
        <v>169.21</v>
      </c>
      <c r="AC34" s="2">
        <v>46.32</v>
      </c>
      <c r="AD34" s="2">
        <v>63.8</v>
      </c>
      <c r="AE34" s="2">
        <v>164.75</v>
      </c>
      <c r="AF34" s="2">
        <v>65.010000000000005</v>
      </c>
      <c r="AG34" s="2">
        <v>107.77</v>
      </c>
      <c r="AH34" s="2">
        <v>268.87</v>
      </c>
      <c r="AI34" s="2">
        <v>189.84</v>
      </c>
      <c r="AJ34" s="2">
        <v>129.57</v>
      </c>
      <c r="AK34" s="2">
        <v>120.97</v>
      </c>
      <c r="AL34" s="2">
        <v>101.47</v>
      </c>
      <c r="AM34" s="2">
        <v>221.28</v>
      </c>
      <c r="AN34" s="2">
        <v>182.74</v>
      </c>
      <c r="AO34" s="2">
        <v>100.8</v>
      </c>
      <c r="AP34" s="2">
        <v>140.25</v>
      </c>
      <c r="AQ34" s="2">
        <v>123.62</v>
      </c>
      <c r="AR34" s="2">
        <v>136.16999999999999</v>
      </c>
      <c r="AS34" s="2">
        <v>302.01</v>
      </c>
      <c r="AT34" s="2">
        <v>190.82</v>
      </c>
      <c r="AU34" s="2">
        <v>115.52</v>
      </c>
      <c r="AV34" s="2">
        <v>212.16</v>
      </c>
      <c r="AW34" s="2">
        <v>174.03</v>
      </c>
      <c r="AX34" s="2">
        <v>155.36000000000001</v>
      </c>
      <c r="AY34" s="2">
        <v>115.2</v>
      </c>
      <c r="AZ34" s="2">
        <v>115.16</v>
      </c>
      <c r="BA34" s="2">
        <v>149.15</v>
      </c>
      <c r="BB34" s="2">
        <v>270.35000000000002</v>
      </c>
      <c r="BC34" s="2">
        <v>259.92</v>
      </c>
      <c r="BD34" s="2">
        <v>158.06</v>
      </c>
      <c r="BE34" s="2">
        <v>64.41</v>
      </c>
      <c r="BF34" s="2">
        <v>233.73</v>
      </c>
      <c r="BG34" s="2">
        <v>121.29</v>
      </c>
      <c r="BH34" s="2">
        <v>156.53</v>
      </c>
      <c r="BI34" s="2">
        <v>19.8</v>
      </c>
      <c r="BJ34" s="2">
        <v>168.46</v>
      </c>
      <c r="BK34" s="2">
        <v>139.04</v>
      </c>
      <c r="BL34" s="2">
        <v>200.13</v>
      </c>
      <c r="BM34" s="2">
        <v>223.55</v>
      </c>
      <c r="BN34" s="2">
        <v>86.44</v>
      </c>
      <c r="BO34" s="2">
        <v>19.510000000000002</v>
      </c>
      <c r="BP34" s="2">
        <v>78.849999999999994</v>
      </c>
      <c r="BQ34" s="2">
        <v>164.57</v>
      </c>
      <c r="BR34" s="2">
        <v>104.41</v>
      </c>
      <c r="BS34" s="2">
        <v>109.16</v>
      </c>
      <c r="BT34" s="2">
        <v>150.85</v>
      </c>
      <c r="BU34" s="2">
        <v>370.02</v>
      </c>
      <c r="BV34" s="2">
        <v>165</v>
      </c>
      <c r="BW34" s="2">
        <v>89.34</v>
      </c>
      <c r="BX34" s="2">
        <v>169.68</v>
      </c>
      <c r="BY34" s="2">
        <v>85.84</v>
      </c>
      <c r="BZ34" s="2">
        <v>138.81</v>
      </c>
      <c r="CA34" s="2">
        <v>100.25</v>
      </c>
      <c r="CB34" s="2">
        <v>179.71</v>
      </c>
      <c r="CC34" s="2">
        <v>164.53</v>
      </c>
      <c r="CD34" s="2">
        <v>203.59</v>
      </c>
      <c r="CE34" s="2">
        <v>204.9</v>
      </c>
      <c r="CF34" s="2">
        <v>124.4</v>
      </c>
      <c r="CG34" s="2">
        <v>129.76</v>
      </c>
      <c r="CH34" s="2">
        <v>125.05</v>
      </c>
      <c r="CI34" s="2">
        <v>133.85</v>
      </c>
      <c r="CJ34" s="2">
        <v>181.75</v>
      </c>
      <c r="CK34" s="2">
        <v>241</v>
      </c>
      <c r="CL34" s="2">
        <v>128.19</v>
      </c>
      <c r="CM34" s="2">
        <v>133.78</v>
      </c>
      <c r="CN34" s="2">
        <v>148.4</v>
      </c>
      <c r="CO34" s="2">
        <v>236.31</v>
      </c>
      <c r="CP34" s="2">
        <v>192.09</v>
      </c>
      <c r="CQ34" s="2">
        <v>109.8</v>
      </c>
      <c r="CR34" s="2">
        <v>156.72</v>
      </c>
      <c r="CS34" s="2">
        <v>136.18</v>
      </c>
      <c r="CT34" s="2">
        <v>133.5</v>
      </c>
      <c r="CU34" s="2">
        <v>12.01</v>
      </c>
      <c r="CV34" s="2">
        <v>164.74</v>
      </c>
      <c r="CW34" s="2">
        <v>190.37</v>
      </c>
      <c r="CX34" s="2">
        <v>112.32</v>
      </c>
      <c r="CY34" s="2">
        <v>145.97999999999999</v>
      </c>
      <c r="CZ34" s="2">
        <v>127.3</v>
      </c>
      <c r="DA34" s="2">
        <v>185.69</v>
      </c>
      <c r="DB34" s="2">
        <v>152</v>
      </c>
      <c r="DC34" s="2">
        <v>124.2</v>
      </c>
      <c r="DD34" s="2">
        <v>124.32</v>
      </c>
      <c r="DE34" s="2">
        <v>108.7</v>
      </c>
      <c r="DF34" s="2">
        <v>49.6</v>
      </c>
      <c r="DG34" s="2">
        <v>137.55000000000001</v>
      </c>
      <c r="DH34" s="2">
        <v>227.84</v>
      </c>
      <c r="DI34" s="2">
        <v>146.86000000000001</v>
      </c>
      <c r="DJ34" s="2">
        <v>124.65</v>
      </c>
      <c r="DK34" s="2">
        <v>90.95</v>
      </c>
      <c r="DL34" s="2">
        <v>136.91999999999999</v>
      </c>
      <c r="DM34" s="2">
        <v>79.5</v>
      </c>
      <c r="DN34" s="2">
        <v>120.43</v>
      </c>
      <c r="DO34" s="2">
        <v>159.36000000000001</v>
      </c>
      <c r="DP34" s="2">
        <v>151.19999999999999</v>
      </c>
      <c r="DQ34" s="2">
        <v>122.07</v>
      </c>
      <c r="DR34" s="2">
        <v>189.11</v>
      </c>
      <c r="DS34" s="2">
        <v>122.83</v>
      </c>
      <c r="DT34" s="2">
        <v>94.18</v>
      </c>
      <c r="DU34" s="2">
        <v>133.13999999999999</v>
      </c>
      <c r="DV34" s="2">
        <v>156.47999999999999</v>
      </c>
      <c r="DW34" s="2">
        <v>113.91</v>
      </c>
      <c r="DX34" s="2">
        <v>135.94</v>
      </c>
      <c r="DY34" s="2">
        <v>304.83</v>
      </c>
      <c r="DZ34" s="2">
        <v>101.23</v>
      </c>
      <c r="EA34" s="2">
        <v>40.909999999999997</v>
      </c>
      <c r="EB34" s="2">
        <v>77.989999999999995</v>
      </c>
      <c r="EC34" s="2">
        <v>81.010000000000005</v>
      </c>
      <c r="ED34" s="2">
        <v>45.4</v>
      </c>
      <c r="EE34" s="2">
        <v>82.12</v>
      </c>
      <c r="EF34" s="2">
        <v>298.79000000000002</v>
      </c>
      <c r="EG34" s="2">
        <v>134.59</v>
      </c>
      <c r="EH34" s="2">
        <v>174.42</v>
      </c>
      <c r="EI34" s="2">
        <v>138.6</v>
      </c>
      <c r="EJ34" s="2">
        <v>114.84</v>
      </c>
      <c r="EK34" s="2">
        <v>200.51</v>
      </c>
      <c r="EL34" s="2">
        <v>149.32</v>
      </c>
      <c r="EM34" s="2">
        <v>142.53</v>
      </c>
      <c r="EN34" s="2">
        <v>155.72999999999999</v>
      </c>
      <c r="EO34" s="2">
        <v>134.87</v>
      </c>
      <c r="EP34" s="2">
        <v>147.16</v>
      </c>
      <c r="EQ34" s="2">
        <v>53.02</v>
      </c>
      <c r="ER34" s="2">
        <v>153.91999999999999</v>
      </c>
      <c r="ES34" s="2">
        <v>164.13</v>
      </c>
      <c r="ET34" s="2">
        <v>155.56</v>
      </c>
      <c r="EU34" s="2">
        <v>142.07</v>
      </c>
      <c r="EV34" s="2">
        <v>81.53</v>
      </c>
      <c r="EW34" s="2">
        <v>27.94</v>
      </c>
      <c r="EX34" s="2">
        <v>97.58</v>
      </c>
      <c r="EY34" s="2">
        <v>148.58000000000001</v>
      </c>
      <c r="EZ34" s="2">
        <v>204.8</v>
      </c>
      <c r="FA34" s="2">
        <v>166.16</v>
      </c>
      <c r="FB34" s="2">
        <v>278.87</v>
      </c>
      <c r="FC34" s="2">
        <v>177.37</v>
      </c>
      <c r="FD34" s="2">
        <v>169.62</v>
      </c>
      <c r="FE34" s="2">
        <v>160.47999999999999</v>
      </c>
      <c r="FF34" s="2">
        <v>113.79</v>
      </c>
      <c r="FG34" s="2">
        <v>125.78</v>
      </c>
      <c r="FH34" s="2">
        <v>188.29</v>
      </c>
      <c r="FI34" s="2">
        <v>134.99</v>
      </c>
      <c r="FJ34" s="2">
        <v>172.5</v>
      </c>
      <c r="FK34" s="2">
        <v>113.55</v>
      </c>
      <c r="FL34" s="2">
        <v>141.66999999999999</v>
      </c>
      <c r="FM34" s="2">
        <v>136.52000000000001</v>
      </c>
      <c r="FN34" s="2">
        <v>131.29</v>
      </c>
      <c r="FO34" s="2">
        <v>94.07</v>
      </c>
      <c r="FP34" s="2">
        <v>149.25</v>
      </c>
      <c r="FQ34" s="2">
        <v>191.54</v>
      </c>
      <c r="FR34" s="2">
        <v>195.77</v>
      </c>
      <c r="FS34" s="2">
        <v>139.66999999999999</v>
      </c>
      <c r="FT34" s="2">
        <v>91.82</v>
      </c>
      <c r="FU34" s="2">
        <v>231.73</v>
      </c>
      <c r="FV34" s="2">
        <v>152.18</v>
      </c>
      <c r="FW34" s="2">
        <v>129.72999999999999</v>
      </c>
      <c r="FX34" s="2">
        <v>160.37</v>
      </c>
      <c r="FY34" s="2">
        <v>103.59</v>
      </c>
      <c r="FZ34" s="2">
        <v>122.73</v>
      </c>
      <c r="GA34" s="2">
        <v>142</v>
      </c>
      <c r="GB34" s="2">
        <v>202.28</v>
      </c>
      <c r="GC34" s="2">
        <v>350.28</v>
      </c>
      <c r="GD34" s="2">
        <v>428.38</v>
      </c>
      <c r="GE34" s="2">
        <v>156.15</v>
      </c>
      <c r="GF34" s="2">
        <v>82.55</v>
      </c>
      <c r="GG34" s="2">
        <v>213.62</v>
      </c>
      <c r="GH34" s="2">
        <v>164.8</v>
      </c>
      <c r="GI34" s="2">
        <v>179.4</v>
      </c>
      <c r="GJ34" s="2">
        <v>153.19</v>
      </c>
      <c r="GK34" s="2">
        <v>144.66</v>
      </c>
      <c r="GL34" s="2">
        <v>233.66</v>
      </c>
      <c r="GM34" s="2">
        <v>202.24</v>
      </c>
      <c r="GN34" s="2">
        <v>112.76</v>
      </c>
      <c r="GO34" s="2">
        <v>192.36</v>
      </c>
      <c r="GP34" s="2">
        <v>358.43</v>
      </c>
      <c r="GQ34" s="2">
        <v>91.69</v>
      </c>
      <c r="GR34" s="2">
        <v>288.95</v>
      </c>
      <c r="GS34" s="2">
        <v>141.63</v>
      </c>
      <c r="GT34" s="2">
        <v>109.79</v>
      </c>
      <c r="GU34" s="2">
        <v>150.58000000000001</v>
      </c>
      <c r="GV34" s="2">
        <v>155.57</v>
      </c>
      <c r="GW34" s="2">
        <v>175.66</v>
      </c>
      <c r="GX34" s="2">
        <v>438.77</v>
      </c>
      <c r="GY34" s="2">
        <v>172.63</v>
      </c>
      <c r="GZ34" s="2">
        <v>157.47</v>
      </c>
      <c r="HA34" s="2">
        <v>113.45</v>
      </c>
      <c r="HB34" s="2">
        <v>270.56</v>
      </c>
      <c r="HI34" s="7"/>
    </row>
    <row r="35" spans="1:217" ht="13.2">
      <c r="A35" s="1" t="s">
        <v>241</v>
      </c>
      <c r="B35" s="2">
        <v>167.79</v>
      </c>
      <c r="C35" s="2">
        <v>148.79</v>
      </c>
      <c r="D35" s="2">
        <v>176.96</v>
      </c>
      <c r="E35" s="2">
        <v>163.9</v>
      </c>
      <c r="F35" s="2">
        <v>211.88</v>
      </c>
      <c r="G35" s="2">
        <v>72.739999999999995</v>
      </c>
      <c r="H35" s="2">
        <v>115.98</v>
      </c>
      <c r="I35" s="2">
        <v>190.64</v>
      </c>
      <c r="J35" s="2">
        <v>85.12</v>
      </c>
      <c r="K35" s="2">
        <v>123.16</v>
      </c>
      <c r="L35" s="2">
        <v>124.65</v>
      </c>
      <c r="M35" s="2">
        <v>249.8</v>
      </c>
      <c r="N35" s="2">
        <v>143.61000000000001</v>
      </c>
      <c r="O35" s="2">
        <v>100.53</v>
      </c>
      <c r="P35" s="2">
        <v>202.73</v>
      </c>
      <c r="Q35" s="2">
        <v>78.58</v>
      </c>
      <c r="R35" s="2">
        <v>114.72</v>
      </c>
      <c r="S35" s="2">
        <v>264.17</v>
      </c>
      <c r="T35" s="2">
        <v>61.74</v>
      </c>
      <c r="U35" s="2">
        <v>209.15</v>
      </c>
      <c r="V35" s="2">
        <v>106.67</v>
      </c>
      <c r="W35" s="2">
        <v>47.38</v>
      </c>
      <c r="X35" s="2">
        <v>81.349999999999994</v>
      </c>
      <c r="Y35" s="2">
        <v>106.41</v>
      </c>
      <c r="Z35" s="2">
        <v>98.13</v>
      </c>
      <c r="AA35" s="2">
        <v>116.13</v>
      </c>
      <c r="AB35" s="2">
        <v>185.03</v>
      </c>
      <c r="AC35" s="2">
        <v>48.31</v>
      </c>
      <c r="AD35" s="2">
        <v>72.81</v>
      </c>
      <c r="AE35" s="2">
        <v>161.03</v>
      </c>
      <c r="AF35" s="2">
        <v>59.71</v>
      </c>
      <c r="AG35" s="2">
        <v>85.24</v>
      </c>
      <c r="AH35" s="2">
        <v>207.61</v>
      </c>
      <c r="AI35" s="2">
        <v>190.89</v>
      </c>
      <c r="AJ35" s="2">
        <v>145.31</v>
      </c>
      <c r="AK35" s="2">
        <v>149.61000000000001</v>
      </c>
      <c r="AL35" s="2">
        <v>94.29</v>
      </c>
      <c r="AM35" s="2">
        <v>208.4</v>
      </c>
      <c r="AN35" s="2">
        <v>125.48</v>
      </c>
      <c r="AO35" s="2">
        <v>111.56</v>
      </c>
      <c r="AP35" s="2">
        <v>152.03</v>
      </c>
      <c r="AQ35" s="2">
        <v>149.86000000000001</v>
      </c>
      <c r="AR35" s="2">
        <v>168.67</v>
      </c>
      <c r="AS35" s="2">
        <v>238.18</v>
      </c>
      <c r="AT35" s="2">
        <v>207.5</v>
      </c>
      <c r="AU35" s="2">
        <v>112.53</v>
      </c>
      <c r="AV35" s="2">
        <v>209.72</v>
      </c>
      <c r="AW35" s="2">
        <v>155.66</v>
      </c>
      <c r="AX35" s="2">
        <v>145.34</v>
      </c>
      <c r="AY35" s="2">
        <v>107.58</v>
      </c>
      <c r="AZ35" s="2">
        <v>179.87</v>
      </c>
      <c r="BA35" s="2">
        <v>189.44</v>
      </c>
      <c r="BB35" s="2">
        <v>140.49</v>
      </c>
      <c r="BC35" s="2">
        <v>247.42</v>
      </c>
      <c r="BD35" s="2">
        <v>153.75</v>
      </c>
      <c r="BE35" s="2">
        <v>54.45</v>
      </c>
      <c r="BF35" s="2">
        <v>149.22999999999999</v>
      </c>
      <c r="BG35" s="2">
        <v>131.21</v>
      </c>
      <c r="BH35" s="2">
        <v>147.54</v>
      </c>
      <c r="BI35" s="2">
        <v>19.440000000000001</v>
      </c>
      <c r="BJ35" s="2">
        <v>298.18</v>
      </c>
      <c r="BK35" s="2">
        <v>138.31</v>
      </c>
      <c r="BL35" s="2">
        <v>212.39</v>
      </c>
      <c r="BM35" s="2">
        <v>221.09</v>
      </c>
      <c r="BN35" s="2">
        <v>84.88</v>
      </c>
      <c r="BO35" s="2">
        <v>79.7</v>
      </c>
      <c r="BP35" s="2">
        <v>79.03</v>
      </c>
      <c r="BQ35" s="2">
        <v>181.95</v>
      </c>
      <c r="BR35" s="2">
        <v>85.35</v>
      </c>
      <c r="BS35" s="2">
        <v>120.72</v>
      </c>
      <c r="BT35" s="2">
        <v>152.91999999999999</v>
      </c>
      <c r="BU35" s="2">
        <v>140.54</v>
      </c>
      <c r="BV35" s="2">
        <v>159.1</v>
      </c>
      <c r="BW35" s="2">
        <v>107.56</v>
      </c>
      <c r="BX35" s="2">
        <v>213.69</v>
      </c>
      <c r="BY35" s="2">
        <v>115.72</v>
      </c>
      <c r="BZ35" s="2">
        <v>127.31</v>
      </c>
      <c r="CA35" s="2">
        <v>127.12</v>
      </c>
      <c r="CB35" s="2">
        <v>187.03</v>
      </c>
      <c r="CC35" s="2">
        <v>133.72999999999999</v>
      </c>
      <c r="CD35" s="2">
        <v>167.16</v>
      </c>
      <c r="CE35" s="2">
        <v>102.75</v>
      </c>
      <c r="CF35" s="2">
        <v>77.13</v>
      </c>
      <c r="CG35" s="2">
        <v>136.88999999999999</v>
      </c>
      <c r="CH35" s="2">
        <v>117.14</v>
      </c>
      <c r="CI35" s="2">
        <v>88.87</v>
      </c>
      <c r="CJ35" s="2">
        <v>142.69</v>
      </c>
      <c r="CK35" s="2">
        <v>217.67</v>
      </c>
      <c r="CL35" s="2">
        <v>117.18</v>
      </c>
      <c r="CM35" s="2">
        <v>131.30000000000001</v>
      </c>
      <c r="CN35" s="2">
        <v>165.7</v>
      </c>
      <c r="CO35" s="2">
        <v>283.39999999999998</v>
      </c>
      <c r="CP35" s="2">
        <v>238.41</v>
      </c>
      <c r="CQ35" s="2">
        <v>116.76</v>
      </c>
      <c r="CR35" s="2">
        <v>167.06</v>
      </c>
      <c r="CS35" s="2">
        <v>168.01</v>
      </c>
      <c r="CT35" s="2">
        <v>161.75</v>
      </c>
      <c r="CU35" s="2">
        <v>13.5</v>
      </c>
      <c r="CV35" s="2">
        <v>176.5</v>
      </c>
      <c r="CW35" s="2">
        <v>150.61000000000001</v>
      </c>
      <c r="CX35" s="2">
        <v>128.26</v>
      </c>
      <c r="CY35" s="2">
        <v>150.01</v>
      </c>
      <c r="CZ35" s="2">
        <v>120.21</v>
      </c>
      <c r="DA35" s="2">
        <v>185.91</v>
      </c>
      <c r="DB35" s="2">
        <v>169.16</v>
      </c>
      <c r="DC35" s="2">
        <v>101.59</v>
      </c>
      <c r="DD35" s="2">
        <v>104.03</v>
      </c>
      <c r="DE35" s="2">
        <v>94.64</v>
      </c>
      <c r="DF35" s="2">
        <v>58.9</v>
      </c>
      <c r="DG35" s="2">
        <v>139.09</v>
      </c>
      <c r="DH35" s="2">
        <v>137.29</v>
      </c>
      <c r="DI35" s="2">
        <v>146.38999999999999</v>
      </c>
      <c r="DJ35" s="2">
        <v>153.6</v>
      </c>
      <c r="DK35" s="2">
        <v>181.29</v>
      </c>
      <c r="DL35" s="2">
        <v>147.97999999999999</v>
      </c>
      <c r="DM35" s="2">
        <v>93.65</v>
      </c>
      <c r="DN35" s="2">
        <v>165.93</v>
      </c>
      <c r="DO35" s="2">
        <v>123.76</v>
      </c>
      <c r="DP35" s="2">
        <v>167.66</v>
      </c>
      <c r="DQ35" s="2">
        <v>206.06</v>
      </c>
      <c r="DR35" s="2">
        <v>172.38</v>
      </c>
      <c r="DS35" s="2">
        <v>124.68</v>
      </c>
      <c r="DT35" s="2">
        <v>96.29</v>
      </c>
      <c r="DU35" s="2">
        <v>140.78</v>
      </c>
      <c r="DV35" s="2">
        <v>157.88999999999999</v>
      </c>
      <c r="DW35" s="2">
        <v>135.16999999999999</v>
      </c>
      <c r="DX35" s="2">
        <v>124.36</v>
      </c>
      <c r="DY35" s="2">
        <v>170.93</v>
      </c>
      <c r="DZ35" s="2">
        <v>89.15</v>
      </c>
      <c r="EA35" s="2">
        <v>40.36</v>
      </c>
      <c r="EB35" s="2">
        <v>58.89</v>
      </c>
      <c r="EC35" s="2">
        <v>85.73</v>
      </c>
      <c r="ED35" s="2">
        <v>39.19</v>
      </c>
      <c r="EE35" s="2">
        <v>68.3</v>
      </c>
      <c r="EF35" s="2">
        <v>213.81</v>
      </c>
      <c r="EG35" s="2">
        <v>126.81</v>
      </c>
      <c r="EH35" s="2">
        <v>182.43</v>
      </c>
      <c r="EI35" s="2">
        <v>146.52000000000001</v>
      </c>
      <c r="EJ35" s="2">
        <v>196.19</v>
      </c>
      <c r="EK35" s="2">
        <v>151.44999999999999</v>
      </c>
      <c r="EL35" s="2">
        <v>142.65</v>
      </c>
      <c r="EM35" s="2">
        <v>137.19</v>
      </c>
      <c r="EN35" s="2">
        <v>220.23</v>
      </c>
      <c r="EO35" s="2">
        <v>126.05</v>
      </c>
      <c r="EP35" s="2">
        <v>108.54</v>
      </c>
      <c r="EQ35" s="2">
        <v>85.14</v>
      </c>
      <c r="ER35" s="2">
        <v>161.38</v>
      </c>
      <c r="ES35" s="2">
        <v>147.5</v>
      </c>
      <c r="ET35" s="2">
        <v>149.71</v>
      </c>
      <c r="EU35" s="2">
        <v>145.6</v>
      </c>
      <c r="EV35" s="2">
        <v>258.3</v>
      </c>
      <c r="EW35" s="2">
        <v>38.96</v>
      </c>
      <c r="EX35" s="2">
        <v>98.06</v>
      </c>
      <c r="EY35" s="2">
        <v>187.03</v>
      </c>
      <c r="EZ35" s="2">
        <v>191.35</v>
      </c>
      <c r="FA35" s="2">
        <v>176.21</v>
      </c>
      <c r="FB35" s="2">
        <v>129.30000000000001</v>
      </c>
      <c r="FC35" s="2">
        <v>181.51</v>
      </c>
      <c r="FD35" s="2">
        <v>168.89</v>
      </c>
      <c r="FE35" s="2">
        <v>171.19</v>
      </c>
      <c r="FF35" s="2">
        <v>138.02000000000001</v>
      </c>
      <c r="FG35" s="2">
        <v>145.32</v>
      </c>
      <c r="FH35" s="2">
        <v>188.43</v>
      </c>
      <c r="FI35" s="2">
        <v>124.29</v>
      </c>
      <c r="FJ35" s="2">
        <v>166.4</v>
      </c>
      <c r="FK35" s="2">
        <v>140.36000000000001</v>
      </c>
      <c r="FL35" s="2">
        <v>156.47</v>
      </c>
      <c r="FM35" s="2">
        <v>173.65</v>
      </c>
      <c r="FN35" s="2">
        <v>179.91</v>
      </c>
      <c r="FO35" s="2">
        <v>83.95</v>
      </c>
      <c r="FP35" s="2">
        <v>156.22</v>
      </c>
      <c r="FQ35" s="2">
        <v>174.41</v>
      </c>
      <c r="FR35" s="2">
        <v>188.21</v>
      </c>
      <c r="FS35" s="2">
        <v>126.7</v>
      </c>
      <c r="FT35" s="2">
        <v>93.28</v>
      </c>
      <c r="FU35" s="2">
        <v>167.45</v>
      </c>
      <c r="FV35" s="2">
        <v>144.43</v>
      </c>
      <c r="FW35" s="2">
        <v>96.75</v>
      </c>
      <c r="FX35" s="2">
        <v>108.94</v>
      </c>
      <c r="FY35" s="2">
        <v>89.98</v>
      </c>
      <c r="FZ35" s="2">
        <v>215.85</v>
      </c>
      <c r="GA35" s="2">
        <v>177.71</v>
      </c>
      <c r="GB35" s="2">
        <v>223.96</v>
      </c>
      <c r="GC35" s="2">
        <v>295.52999999999997</v>
      </c>
      <c r="GD35" s="2">
        <v>139.13999999999999</v>
      </c>
      <c r="GE35" s="2">
        <v>158.75</v>
      </c>
      <c r="GF35" s="2">
        <v>86.33</v>
      </c>
      <c r="GG35" s="2">
        <v>256.39</v>
      </c>
      <c r="GH35" s="2">
        <v>153.02000000000001</v>
      </c>
      <c r="GI35" s="2">
        <v>169.67</v>
      </c>
      <c r="GJ35" s="2">
        <v>141.78</v>
      </c>
      <c r="GK35" s="2">
        <v>167.82</v>
      </c>
      <c r="GL35" s="2">
        <v>249.75</v>
      </c>
      <c r="GM35" s="2">
        <v>238.75</v>
      </c>
      <c r="GN35" s="2">
        <v>102.92</v>
      </c>
      <c r="GO35" s="2">
        <v>163.29</v>
      </c>
      <c r="GP35" s="2">
        <v>111.98</v>
      </c>
      <c r="GQ35" s="2">
        <v>98.86</v>
      </c>
      <c r="GR35" s="2">
        <v>272.98</v>
      </c>
      <c r="GS35" s="2">
        <v>150.41</v>
      </c>
      <c r="GT35" s="2">
        <v>114.43</v>
      </c>
      <c r="GU35" s="2">
        <v>364.35</v>
      </c>
      <c r="GV35" s="2">
        <v>139.12</v>
      </c>
      <c r="GW35" s="2">
        <v>188.74</v>
      </c>
      <c r="GX35" s="2">
        <v>330.34</v>
      </c>
      <c r="GY35" s="2">
        <v>177.86</v>
      </c>
      <c r="GZ35" s="2">
        <v>207.76</v>
      </c>
      <c r="HA35" s="2">
        <v>121.37</v>
      </c>
      <c r="HB35" s="2">
        <v>260.73</v>
      </c>
      <c r="HI35" s="7"/>
    </row>
    <row r="36" spans="1:217" ht="13.2">
      <c r="A36" s="1" t="s">
        <v>242</v>
      </c>
      <c r="B36" s="2">
        <v>18.260000000000002</v>
      </c>
      <c r="C36" s="2">
        <v>14.36</v>
      </c>
      <c r="D36" s="2">
        <v>13.66</v>
      </c>
      <c r="E36" s="2">
        <v>26.23</v>
      </c>
      <c r="F36" s="2">
        <v>36.74</v>
      </c>
      <c r="G36" s="2">
        <v>10.74</v>
      </c>
      <c r="H36" s="2">
        <v>22.77</v>
      </c>
      <c r="I36" s="2">
        <v>44.63</v>
      </c>
      <c r="J36" s="2">
        <v>21.69</v>
      </c>
      <c r="K36" s="2">
        <v>14.74</v>
      </c>
      <c r="L36" s="2">
        <v>29.44</v>
      </c>
      <c r="M36" s="2">
        <v>33.19</v>
      </c>
      <c r="N36" s="2">
        <v>17.02</v>
      </c>
      <c r="O36" s="2">
        <v>12.7</v>
      </c>
      <c r="P36" s="2">
        <v>26.03</v>
      </c>
      <c r="Q36" s="2">
        <v>9.36</v>
      </c>
      <c r="R36" s="2">
        <v>13.7</v>
      </c>
      <c r="S36" s="2">
        <v>40.81</v>
      </c>
      <c r="T36" s="2">
        <v>8.39</v>
      </c>
      <c r="U36" s="2">
        <v>46.14</v>
      </c>
      <c r="V36" s="2">
        <v>17.920000000000002</v>
      </c>
      <c r="W36" s="2">
        <v>4.0999999999999996</v>
      </c>
      <c r="X36" s="2">
        <v>10.94</v>
      </c>
      <c r="Y36" s="2">
        <v>9.8000000000000007</v>
      </c>
      <c r="Z36" s="2">
        <v>17.11</v>
      </c>
      <c r="AA36" s="2">
        <v>10.67</v>
      </c>
      <c r="AB36" s="2">
        <v>15.37</v>
      </c>
      <c r="AC36" s="2">
        <v>3.2</v>
      </c>
      <c r="AD36" s="2">
        <v>6.05</v>
      </c>
      <c r="AE36" s="2">
        <v>19.71</v>
      </c>
      <c r="AF36" s="2">
        <v>8.8800000000000008</v>
      </c>
      <c r="AG36" s="2">
        <v>12.75</v>
      </c>
      <c r="AH36" s="2">
        <v>24.08</v>
      </c>
      <c r="AI36" s="2">
        <v>41</v>
      </c>
      <c r="AJ36" s="2">
        <v>33.950000000000003</v>
      </c>
      <c r="AK36" s="2">
        <v>28.28</v>
      </c>
      <c r="AL36" s="2">
        <v>27.44</v>
      </c>
      <c r="AM36" s="2">
        <v>34.01</v>
      </c>
      <c r="AN36" s="2">
        <v>32.43</v>
      </c>
      <c r="AO36" s="2">
        <v>20.87</v>
      </c>
      <c r="AP36" s="2">
        <v>23.67</v>
      </c>
      <c r="AQ36" s="2">
        <v>30.31</v>
      </c>
      <c r="AR36" s="2">
        <v>45.01</v>
      </c>
      <c r="AS36" s="2">
        <v>75.680000000000007</v>
      </c>
      <c r="AT36" s="2">
        <v>31.74</v>
      </c>
      <c r="AU36" s="2">
        <v>19.63</v>
      </c>
      <c r="AV36" s="2">
        <v>44.38</v>
      </c>
      <c r="AW36" s="2">
        <v>33.07</v>
      </c>
      <c r="AX36" s="2">
        <v>30.25</v>
      </c>
      <c r="AY36" s="2">
        <v>21.04</v>
      </c>
      <c r="AZ36" s="2">
        <v>18.79</v>
      </c>
      <c r="BA36" s="2">
        <v>25.47</v>
      </c>
      <c r="BB36" s="2">
        <v>23.22</v>
      </c>
      <c r="BC36" s="2">
        <v>49.45</v>
      </c>
      <c r="BD36" s="2">
        <v>22.87</v>
      </c>
      <c r="BE36" s="2">
        <v>12.68</v>
      </c>
      <c r="BF36" s="2">
        <v>32</v>
      </c>
      <c r="BG36" s="2">
        <v>30.31</v>
      </c>
      <c r="BH36" s="2">
        <v>28.06</v>
      </c>
      <c r="BI36" s="2">
        <v>2.9</v>
      </c>
      <c r="BJ36" s="2">
        <v>28.98</v>
      </c>
      <c r="BK36" s="2">
        <v>57.68</v>
      </c>
      <c r="BL36" s="2">
        <v>37.119999999999997</v>
      </c>
      <c r="BM36" s="2">
        <v>57.04</v>
      </c>
      <c r="BN36" s="2">
        <v>20.8</v>
      </c>
      <c r="BO36" s="2">
        <v>17.350000000000001</v>
      </c>
      <c r="BP36" s="2">
        <v>14.86</v>
      </c>
      <c r="BQ36" s="2">
        <v>43.79</v>
      </c>
      <c r="BR36" s="2">
        <v>63.11</v>
      </c>
      <c r="BS36" s="2">
        <v>14.82</v>
      </c>
      <c r="BT36" s="2">
        <v>30.93</v>
      </c>
      <c r="BU36" s="2">
        <v>40.99</v>
      </c>
      <c r="BV36" s="2">
        <v>43.21</v>
      </c>
      <c r="BW36" s="2">
        <v>28.82</v>
      </c>
      <c r="BX36" s="2">
        <v>36.9</v>
      </c>
      <c r="BY36" s="2">
        <v>17.71</v>
      </c>
      <c r="BZ36" s="2">
        <v>32.520000000000003</v>
      </c>
      <c r="CA36" s="2">
        <v>25.71</v>
      </c>
      <c r="CB36" s="2">
        <v>34.61</v>
      </c>
      <c r="CC36" s="2">
        <v>26.6</v>
      </c>
      <c r="CD36" s="2">
        <v>43.69</v>
      </c>
      <c r="CE36" s="2">
        <v>18.309999999999999</v>
      </c>
      <c r="CF36" s="2">
        <v>17.3</v>
      </c>
      <c r="CG36" s="2">
        <v>29.58</v>
      </c>
      <c r="CH36" s="2">
        <v>17.399999999999999</v>
      </c>
      <c r="CI36" s="2">
        <v>34.19</v>
      </c>
      <c r="CJ36" s="2">
        <v>24.73</v>
      </c>
      <c r="CK36" s="2">
        <v>43.07</v>
      </c>
      <c r="CL36" s="2">
        <v>25.29</v>
      </c>
      <c r="CM36" s="2">
        <v>28.76</v>
      </c>
      <c r="CN36" s="2">
        <v>25.28</v>
      </c>
      <c r="CO36" s="2">
        <v>45.62</v>
      </c>
      <c r="CP36" s="2">
        <v>48.92</v>
      </c>
      <c r="CQ36" s="2">
        <v>22.87</v>
      </c>
      <c r="CR36" s="2">
        <v>36.53</v>
      </c>
      <c r="CS36" s="2">
        <v>27.57</v>
      </c>
      <c r="CT36" s="2">
        <v>25.73</v>
      </c>
      <c r="CU36" s="2">
        <v>1.79</v>
      </c>
      <c r="CV36" s="2">
        <v>37.33</v>
      </c>
      <c r="CW36" s="2">
        <v>38.479999999999997</v>
      </c>
      <c r="CX36" s="2">
        <v>23.34</v>
      </c>
      <c r="CY36" s="2">
        <v>28.09</v>
      </c>
      <c r="CZ36" s="2">
        <v>28.55</v>
      </c>
      <c r="DA36" s="2">
        <v>32.72</v>
      </c>
      <c r="DB36" s="2">
        <v>31.58</v>
      </c>
      <c r="DC36" s="2">
        <v>27.96</v>
      </c>
      <c r="DD36" s="2">
        <v>24.66</v>
      </c>
      <c r="DE36" s="2">
        <v>19.34</v>
      </c>
      <c r="DF36" s="2">
        <v>8.82</v>
      </c>
      <c r="DG36" s="2">
        <v>33.619999999999997</v>
      </c>
      <c r="DH36" s="2">
        <v>34.130000000000003</v>
      </c>
      <c r="DI36" s="2">
        <v>35.82</v>
      </c>
      <c r="DJ36" s="2">
        <v>9.6300000000000008</v>
      </c>
      <c r="DK36" s="2">
        <v>31.28</v>
      </c>
      <c r="DL36" s="2">
        <v>19.48</v>
      </c>
      <c r="DM36" s="2">
        <v>51.65</v>
      </c>
      <c r="DN36" s="2">
        <v>53.17</v>
      </c>
      <c r="DO36" s="2">
        <v>36.56</v>
      </c>
      <c r="DP36" s="2">
        <v>21.14</v>
      </c>
      <c r="DQ36" s="2">
        <v>32.46</v>
      </c>
      <c r="DR36" s="2">
        <v>32.72</v>
      </c>
      <c r="DS36" s="2">
        <v>31.93</v>
      </c>
      <c r="DT36" s="2">
        <v>28.97</v>
      </c>
      <c r="DU36" s="2">
        <v>27.32</v>
      </c>
      <c r="DV36" s="2">
        <v>32.99</v>
      </c>
      <c r="DW36" s="2">
        <v>21.8</v>
      </c>
      <c r="DX36" s="2">
        <v>31.54</v>
      </c>
      <c r="DY36" s="2">
        <v>104.87</v>
      </c>
      <c r="DZ36" s="2">
        <v>16.73</v>
      </c>
      <c r="EA36" s="2">
        <v>3.77</v>
      </c>
      <c r="EB36" s="2">
        <v>10.039999999999999</v>
      </c>
      <c r="EC36" s="2">
        <v>14.85</v>
      </c>
      <c r="ED36" s="2">
        <v>4.0999999999999996</v>
      </c>
      <c r="EE36" s="2">
        <v>20.85</v>
      </c>
      <c r="EF36" s="2">
        <v>52.68</v>
      </c>
      <c r="EG36" s="2">
        <v>25.31</v>
      </c>
      <c r="EH36" s="2">
        <v>35.67</v>
      </c>
      <c r="EI36" s="2">
        <v>30.08</v>
      </c>
      <c r="EJ36" s="2">
        <v>66.400000000000006</v>
      </c>
      <c r="EK36" s="2">
        <v>35.619999999999997</v>
      </c>
      <c r="EL36" s="2">
        <v>28.71</v>
      </c>
      <c r="EM36" s="2">
        <v>27.54</v>
      </c>
      <c r="EN36" s="2">
        <v>29.02</v>
      </c>
      <c r="EO36" s="2">
        <v>24.2</v>
      </c>
      <c r="EP36" s="2">
        <v>26.54</v>
      </c>
      <c r="EQ36" s="2">
        <v>16.7</v>
      </c>
      <c r="ER36" s="2">
        <v>31.16</v>
      </c>
      <c r="ES36" s="2">
        <v>37.22</v>
      </c>
      <c r="ET36" s="2">
        <v>41.76</v>
      </c>
      <c r="EU36" s="2">
        <v>29.38</v>
      </c>
      <c r="EV36" s="2">
        <v>15.27</v>
      </c>
      <c r="EW36" s="2">
        <v>12.87</v>
      </c>
      <c r="EX36" s="2">
        <v>27.71</v>
      </c>
      <c r="EY36" s="2">
        <v>50.16</v>
      </c>
      <c r="EZ36" s="2">
        <v>37.6</v>
      </c>
      <c r="FA36" s="2">
        <v>35.89</v>
      </c>
      <c r="FB36" s="2">
        <v>24.38</v>
      </c>
      <c r="FC36" s="2">
        <v>29.19</v>
      </c>
      <c r="FD36" s="2">
        <v>45.14</v>
      </c>
      <c r="FE36" s="2">
        <v>21.69</v>
      </c>
      <c r="FF36" s="2">
        <v>21.87</v>
      </c>
      <c r="FG36" s="2">
        <v>25.7</v>
      </c>
      <c r="FH36" s="2">
        <v>31.8</v>
      </c>
      <c r="FI36" s="2">
        <v>25.26</v>
      </c>
      <c r="FJ36" s="2">
        <v>34.44</v>
      </c>
      <c r="FK36" s="2">
        <v>18.12</v>
      </c>
      <c r="FL36" s="2">
        <v>24</v>
      </c>
      <c r="FM36" s="2">
        <v>44.66</v>
      </c>
      <c r="FN36" s="2">
        <v>28.15</v>
      </c>
      <c r="FO36" s="2">
        <v>22.01</v>
      </c>
      <c r="FP36" s="2">
        <v>32.96</v>
      </c>
      <c r="FQ36" s="2">
        <v>26.15</v>
      </c>
      <c r="FR36" s="2">
        <v>59.11</v>
      </c>
      <c r="FS36" s="2">
        <v>28.16</v>
      </c>
      <c r="FT36" s="2">
        <v>19.45</v>
      </c>
      <c r="FU36" s="2">
        <v>26.47</v>
      </c>
      <c r="FV36" s="2">
        <v>32.96</v>
      </c>
      <c r="FW36" s="2">
        <v>35.44</v>
      </c>
      <c r="FX36" s="2">
        <v>33.74</v>
      </c>
      <c r="FY36" s="2">
        <v>19.72</v>
      </c>
      <c r="FZ36" s="2">
        <v>20.46</v>
      </c>
      <c r="GA36" s="2">
        <v>34.159999999999997</v>
      </c>
      <c r="GB36" s="2">
        <v>54.85</v>
      </c>
      <c r="GC36" s="2">
        <v>176.17</v>
      </c>
      <c r="GD36" s="2">
        <v>21.05</v>
      </c>
      <c r="GE36" s="2">
        <v>23.54</v>
      </c>
      <c r="GF36" s="2">
        <v>20.36</v>
      </c>
      <c r="GG36" s="2">
        <v>32.299999999999997</v>
      </c>
      <c r="GH36" s="2">
        <v>32.450000000000003</v>
      </c>
      <c r="GI36" s="2">
        <v>31.16</v>
      </c>
      <c r="GJ36" s="2">
        <v>27.4</v>
      </c>
      <c r="GK36" s="2">
        <v>32.99</v>
      </c>
      <c r="GL36" s="2">
        <v>36.090000000000003</v>
      </c>
      <c r="GM36" s="2">
        <v>54.94</v>
      </c>
      <c r="GN36" s="2">
        <v>22.47</v>
      </c>
      <c r="GO36" s="2">
        <v>36.35</v>
      </c>
      <c r="GP36" s="2">
        <v>24.3</v>
      </c>
      <c r="GQ36" s="2">
        <v>26.44</v>
      </c>
      <c r="GR36" s="2">
        <v>56.35</v>
      </c>
      <c r="GS36" s="2">
        <v>41.45</v>
      </c>
      <c r="GT36" s="2">
        <v>26.79</v>
      </c>
      <c r="GU36" s="2">
        <v>58.27</v>
      </c>
      <c r="GV36" s="2">
        <v>34.83</v>
      </c>
      <c r="GW36" s="2">
        <v>30.23</v>
      </c>
      <c r="GX36" s="2">
        <v>81.739999999999995</v>
      </c>
      <c r="GY36" s="2">
        <v>37.729999999999997</v>
      </c>
      <c r="GZ36" s="2">
        <v>23.74</v>
      </c>
      <c r="HA36" s="2">
        <v>35.869999999999997</v>
      </c>
      <c r="HB36" s="2">
        <v>52.72</v>
      </c>
      <c r="HI36" s="7"/>
    </row>
    <row r="37" spans="1:217" ht="13.2">
      <c r="A37" s="1" t="s">
        <v>243</v>
      </c>
      <c r="B37" s="2">
        <v>4.01</v>
      </c>
      <c r="C37" s="2">
        <v>6.18</v>
      </c>
      <c r="D37" s="2">
        <v>3.82</v>
      </c>
      <c r="E37" s="2">
        <v>10.220000000000001</v>
      </c>
      <c r="F37" s="2">
        <v>10.33</v>
      </c>
      <c r="G37" s="2">
        <v>2.65</v>
      </c>
      <c r="H37" s="2">
        <v>2.25</v>
      </c>
      <c r="I37" s="2">
        <v>7.55</v>
      </c>
      <c r="J37" s="2">
        <v>5.42</v>
      </c>
      <c r="K37" s="2">
        <v>3.19</v>
      </c>
      <c r="L37" s="2">
        <v>4.93</v>
      </c>
      <c r="M37" s="2">
        <v>15.49</v>
      </c>
      <c r="N37" s="2">
        <v>3.08</v>
      </c>
      <c r="O37" s="2">
        <v>2.33</v>
      </c>
      <c r="P37" s="2">
        <v>5.52</v>
      </c>
      <c r="Q37" s="2">
        <v>6.86</v>
      </c>
      <c r="R37" s="2">
        <v>4.9800000000000004</v>
      </c>
      <c r="S37" s="2">
        <v>11.13</v>
      </c>
      <c r="T37" s="2">
        <v>3.35</v>
      </c>
      <c r="U37" s="2">
        <v>11.35</v>
      </c>
      <c r="V37" s="2">
        <v>3.41</v>
      </c>
      <c r="W37" s="2">
        <v>0.94</v>
      </c>
      <c r="X37" s="2">
        <v>2.46</v>
      </c>
      <c r="Y37" s="2">
        <v>4.37</v>
      </c>
      <c r="Z37" s="2">
        <v>4.6100000000000003</v>
      </c>
      <c r="AA37" s="2">
        <v>4.54</v>
      </c>
      <c r="AB37" s="2">
        <v>2.11</v>
      </c>
      <c r="AC37" s="2">
        <v>0.69</v>
      </c>
      <c r="AD37" s="2">
        <v>2.12</v>
      </c>
      <c r="AE37" s="2">
        <v>4.32</v>
      </c>
      <c r="AF37" s="2">
        <v>2.4500000000000002</v>
      </c>
      <c r="AG37" s="2">
        <v>4.04</v>
      </c>
      <c r="AH37" s="2">
        <v>7.03</v>
      </c>
      <c r="AI37" s="2">
        <v>4.32</v>
      </c>
      <c r="AJ37" s="2">
        <v>5.95</v>
      </c>
      <c r="AK37" s="2">
        <v>6.35</v>
      </c>
      <c r="AL37" s="2">
        <v>3.67</v>
      </c>
      <c r="AM37" s="2">
        <v>8.08</v>
      </c>
      <c r="AN37" s="2">
        <v>2.98</v>
      </c>
      <c r="AO37" s="2">
        <v>3.69</v>
      </c>
      <c r="AP37" s="2">
        <v>4.7300000000000004</v>
      </c>
      <c r="AQ37" s="2">
        <v>1.73</v>
      </c>
      <c r="AR37" s="2">
        <v>1.94</v>
      </c>
      <c r="AS37" s="2">
        <v>9.8800000000000008</v>
      </c>
      <c r="AT37" s="2">
        <v>5.12</v>
      </c>
      <c r="AU37" s="2">
        <v>5.2</v>
      </c>
      <c r="AV37" s="2">
        <v>10.220000000000001</v>
      </c>
      <c r="AW37" s="2">
        <v>5.52</v>
      </c>
      <c r="AX37" s="2">
        <v>5.71</v>
      </c>
      <c r="AY37" s="2">
        <v>5</v>
      </c>
      <c r="AZ37" s="2">
        <v>3.5</v>
      </c>
      <c r="BA37" s="2">
        <v>3.55</v>
      </c>
      <c r="BB37" s="2">
        <v>4.2699999999999996</v>
      </c>
      <c r="BC37" s="2">
        <v>7.24</v>
      </c>
      <c r="BD37" s="2">
        <v>4.92</v>
      </c>
      <c r="BE37" s="2">
        <v>1.3</v>
      </c>
      <c r="BF37" s="2">
        <v>5.04</v>
      </c>
      <c r="BG37" s="2">
        <v>6.96</v>
      </c>
      <c r="BH37" s="2">
        <v>6.64</v>
      </c>
      <c r="BI37" s="2">
        <v>0.75</v>
      </c>
      <c r="BJ37" s="2">
        <v>4.46</v>
      </c>
      <c r="BK37" s="2">
        <v>12.45</v>
      </c>
      <c r="BL37" s="2">
        <v>5.17</v>
      </c>
      <c r="BM37" s="2">
        <v>10.55</v>
      </c>
      <c r="BN37" s="2">
        <v>4.55</v>
      </c>
      <c r="BO37" s="2">
        <v>1.84</v>
      </c>
      <c r="BP37" s="2">
        <v>3</v>
      </c>
      <c r="BQ37" s="2">
        <v>6.1</v>
      </c>
      <c r="BR37" s="2">
        <v>7.67</v>
      </c>
      <c r="BS37" s="2">
        <v>3.2</v>
      </c>
      <c r="BT37" s="2">
        <v>4.8899999999999997</v>
      </c>
      <c r="BU37" s="2">
        <v>8.27</v>
      </c>
      <c r="BV37" s="2">
        <v>6.05</v>
      </c>
      <c r="BW37" s="2">
        <v>5.2</v>
      </c>
      <c r="BX37" s="2">
        <v>4.82</v>
      </c>
      <c r="BY37" s="2">
        <v>1.73</v>
      </c>
      <c r="BZ37" s="2">
        <v>4</v>
      </c>
      <c r="CA37" s="2">
        <v>3.59</v>
      </c>
      <c r="CB37" s="2">
        <v>7.36</v>
      </c>
      <c r="CC37" s="2">
        <v>2.42</v>
      </c>
      <c r="CD37" s="2">
        <v>5.63</v>
      </c>
      <c r="CE37" s="2">
        <v>3.63</v>
      </c>
      <c r="CF37" s="2">
        <v>0.51</v>
      </c>
      <c r="CG37" s="2">
        <v>3.21</v>
      </c>
      <c r="CH37" s="2">
        <v>2.91</v>
      </c>
      <c r="CI37" s="2">
        <v>0.65</v>
      </c>
      <c r="CJ37" s="2">
        <v>7.55</v>
      </c>
      <c r="CK37" s="2">
        <v>8.44</v>
      </c>
      <c r="CL37" s="2">
        <v>5.59</v>
      </c>
      <c r="CM37" s="2">
        <v>3.83</v>
      </c>
      <c r="CN37" s="2">
        <v>4.3899999999999997</v>
      </c>
      <c r="CO37" s="2">
        <v>4.6500000000000004</v>
      </c>
      <c r="CP37" s="2">
        <v>5.6</v>
      </c>
      <c r="CQ37" s="2">
        <v>4.8600000000000003</v>
      </c>
      <c r="CR37" s="2">
        <v>3.43</v>
      </c>
      <c r="CS37" s="2">
        <v>4.21</v>
      </c>
      <c r="CT37" s="2">
        <v>4.01</v>
      </c>
      <c r="CU37" s="2">
        <v>0.71</v>
      </c>
      <c r="CV37" s="2">
        <v>3.41</v>
      </c>
      <c r="CW37" s="2">
        <v>6.75</v>
      </c>
      <c r="CX37" s="2">
        <v>3.27</v>
      </c>
      <c r="CY37" s="2">
        <v>3.12</v>
      </c>
      <c r="CZ37" s="2">
        <v>4.09</v>
      </c>
      <c r="DA37" s="2">
        <v>5.57</v>
      </c>
      <c r="DB37" s="2">
        <v>3.85</v>
      </c>
      <c r="DC37" s="2">
        <v>1.84</v>
      </c>
      <c r="DD37" s="2">
        <v>2.29</v>
      </c>
      <c r="DE37" s="2">
        <v>10.11</v>
      </c>
      <c r="DF37" s="2">
        <v>0.82</v>
      </c>
      <c r="DG37" s="2">
        <v>3.02</v>
      </c>
      <c r="DH37" s="2">
        <v>5.29</v>
      </c>
      <c r="DI37" s="2">
        <v>4.4000000000000004</v>
      </c>
      <c r="DJ37" s="2">
        <v>2.9</v>
      </c>
      <c r="DK37" s="2">
        <v>1.43</v>
      </c>
      <c r="DL37" s="2">
        <v>2.96</v>
      </c>
      <c r="DM37" s="2">
        <v>7.08</v>
      </c>
      <c r="DN37" s="2">
        <v>5.59</v>
      </c>
      <c r="DO37" s="2">
        <v>3.84</v>
      </c>
      <c r="DP37" s="2">
        <v>0.26</v>
      </c>
      <c r="DQ37" s="2">
        <v>5.15</v>
      </c>
      <c r="DR37" s="2">
        <v>4.53</v>
      </c>
      <c r="DS37" s="2">
        <v>5.17</v>
      </c>
      <c r="DT37" s="2">
        <v>2.7</v>
      </c>
      <c r="DU37" s="2">
        <v>4.79</v>
      </c>
      <c r="DV37" s="2">
        <v>5.33</v>
      </c>
      <c r="DW37" s="2">
        <v>6.31</v>
      </c>
      <c r="DX37" s="2">
        <v>9.09</v>
      </c>
      <c r="DY37" s="2">
        <v>6.75</v>
      </c>
      <c r="DZ37" s="2">
        <v>3.08</v>
      </c>
      <c r="EA37" s="2">
        <v>1.0900000000000001</v>
      </c>
      <c r="EB37" s="2">
        <v>2.31</v>
      </c>
      <c r="EC37" s="2">
        <v>3.73</v>
      </c>
      <c r="ED37" s="2">
        <v>1.1000000000000001</v>
      </c>
      <c r="EE37" s="2">
        <v>3.62</v>
      </c>
      <c r="EF37" s="2">
        <v>7.99</v>
      </c>
      <c r="EG37" s="2">
        <v>5.09</v>
      </c>
      <c r="EH37" s="2">
        <v>5.47</v>
      </c>
      <c r="EI37" s="2">
        <v>2.84</v>
      </c>
      <c r="EJ37" s="2">
        <v>5.74</v>
      </c>
      <c r="EK37" s="2">
        <v>5.09</v>
      </c>
      <c r="EL37" s="2">
        <v>2.06</v>
      </c>
      <c r="EM37" s="2">
        <v>3.96</v>
      </c>
      <c r="EN37" s="2">
        <v>2.62</v>
      </c>
      <c r="EO37" s="2">
        <v>2.68</v>
      </c>
      <c r="EP37" s="2">
        <v>3.88</v>
      </c>
      <c r="EQ37" s="2">
        <v>2.2400000000000002</v>
      </c>
      <c r="ER37" s="2">
        <v>3.91</v>
      </c>
      <c r="ES37" s="2">
        <v>5.95</v>
      </c>
      <c r="ET37" s="2">
        <v>7.41</v>
      </c>
      <c r="EU37" s="2">
        <v>3.62</v>
      </c>
      <c r="EV37" s="2">
        <v>3.89</v>
      </c>
      <c r="EW37" s="2">
        <v>1.29</v>
      </c>
      <c r="EX37" s="2">
        <v>3.12</v>
      </c>
      <c r="EY37" s="2">
        <v>4.3499999999999996</v>
      </c>
      <c r="EZ37" s="2">
        <v>4.63</v>
      </c>
      <c r="FA37" s="2">
        <v>4.03</v>
      </c>
      <c r="FB37" s="2">
        <v>3.9</v>
      </c>
      <c r="FC37" s="2">
        <v>6.85</v>
      </c>
      <c r="FD37" s="2">
        <v>4.2300000000000004</v>
      </c>
      <c r="FE37" s="2">
        <v>5.35</v>
      </c>
      <c r="FF37" s="2">
        <v>3.07</v>
      </c>
      <c r="FG37" s="2">
        <v>3.56</v>
      </c>
      <c r="FH37" s="2">
        <v>8.07</v>
      </c>
      <c r="FI37" s="2">
        <v>4.28</v>
      </c>
      <c r="FJ37" s="2">
        <v>3.97</v>
      </c>
      <c r="FK37" s="2">
        <v>2.77</v>
      </c>
      <c r="FL37" s="2">
        <v>3.42</v>
      </c>
      <c r="FM37" s="2">
        <v>5.91</v>
      </c>
      <c r="FN37" s="2">
        <v>5</v>
      </c>
      <c r="FO37" s="2">
        <v>5.21</v>
      </c>
      <c r="FP37" s="2">
        <v>2.99</v>
      </c>
      <c r="FQ37" s="2">
        <v>8.07</v>
      </c>
      <c r="FR37" s="2">
        <v>11.79</v>
      </c>
      <c r="FS37" s="2">
        <v>4.88</v>
      </c>
      <c r="FT37" s="2">
        <v>3.96</v>
      </c>
      <c r="FU37" s="2">
        <v>4.28</v>
      </c>
      <c r="FV37" s="2">
        <v>4.67</v>
      </c>
      <c r="FW37" s="2">
        <v>2.4500000000000002</v>
      </c>
      <c r="FX37" s="2">
        <v>7.33</v>
      </c>
      <c r="FY37" s="2">
        <v>4.3600000000000003</v>
      </c>
      <c r="FZ37" s="2">
        <v>2.34</v>
      </c>
      <c r="GA37" s="2">
        <v>4.53</v>
      </c>
      <c r="GB37" s="2">
        <v>8.17</v>
      </c>
      <c r="GC37" s="2">
        <v>13.8</v>
      </c>
      <c r="GD37" s="2">
        <v>4.12</v>
      </c>
      <c r="GE37" s="2">
        <v>4.1100000000000003</v>
      </c>
      <c r="GF37" s="2">
        <v>0.61</v>
      </c>
      <c r="GG37" s="2">
        <v>4.76</v>
      </c>
      <c r="GH37" s="2">
        <v>3.68</v>
      </c>
      <c r="GI37" s="2">
        <v>4.67</v>
      </c>
      <c r="GJ37" s="2">
        <v>6.1</v>
      </c>
      <c r="GK37" s="2">
        <v>4.43</v>
      </c>
      <c r="GL37" s="2">
        <v>4.7300000000000004</v>
      </c>
      <c r="GM37" s="2">
        <v>7.81</v>
      </c>
      <c r="GN37" s="2">
        <v>4.9000000000000004</v>
      </c>
      <c r="GO37" s="2">
        <v>5.25</v>
      </c>
      <c r="GP37" s="2">
        <v>3.56</v>
      </c>
      <c r="GQ37" s="2">
        <v>3.64</v>
      </c>
      <c r="GR37" s="2">
        <v>8.2200000000000006</v>
      </c>
      <c r="GS37" s="2">
        <v>4.33</v>
      </c>
      <c r="GT37" s="2">
        <v>3.21</v>
      </c>
      <c r="GU37" s="2">
        <v>5.19</v>
      </c>
      <c r="GV37" s="2">
        <v>3.87</v>
      </c>
      <c r="GW37" s="2">
        <v>4.7699999999999996</v>
      </c>
      <c r="GX37" s="2">
        <v>6.56</v>
      </c>
      <c r="GY37" s="2">
        <v>5.96</v>
      </c>
      <c r="GZ37" s="2">
        <v>6.37</v>
      </c>
      <c r="HA37" s="2">
        <v>3.74</v>
      </c>
      <c r="HB37" s="2">
        <v>6.56</v>
      </c>
      <c r="HI37" s="7"/>
    </row>
    <row r="38" spans="1:217" ht="13.2">
      <c r="A38" s="1" t="s">
        <v>244</v>
      </c>
      <c r="B38" s="2">
        <v>315.67</v>
      </c>
      <c r="C38" s="2">
        <v>260.94</v>
      </c>
      <c r="D38" s="2">
        <v>306.83999999999997</v>
      </c>
      <c r="E38" s="2">
        <v>316.61</v>
      </c>
      <c r="F38" s="2">
        <v>436.82</v>
      </c>
      <c r="G38" s="2">
        <v>188.13</v>
      </c>
      <c r="H38" s="2">
        <v>240.54</v>
      </c>
      <c r="I38" s="2">
        <v>473.54</v>
      </c>
      <c r="J38" s="2">
        <v>211.65</v>
      </c>
      <c r="K38" s="2">
        <v>206.01</v>
      </c>
      <c r="L38" s="2">
        <v>294.19</v>
      </c>
      <c r="M38" s="2">
        <v>481.6</v>
      </c>
      <c r="N38" s="2">
        <v>244.4</v>
      </c>
      <c r="O38" s="2">
        <v>177.51</v>
      </c>
      <c r="P38" s="2">
        <v>353.25</v>
      </c>
      <c r="Q38" s="2">
        <v>195.86</v>
      </c>
      <c r="R38" s="2">
        <v>214.51</v>
      </c>
      <c r="S38" s="2">
        <v>757.61</v>
      </c>
      <c r="T38" s="2">
        <v>102.81</v>
      </c>
      <c r="U38" s="2">
        <v>508.24</v>
      </c>
      <c r="V38" s="2">
        <v>211.26</v>
      </c>
      <c r="W38" s="2">
        <v>81.430000000000007</v>
      </c>
      <c r="X38" s="2">
        <v>119.74</v>
      </c>
      <c r="Y38" s="2">
        <v>211.14</v>
      </c>
      <c r="Z38" s="2">
        <v>170.48</v>
      </c>
      <c r="AA38" s="2">
        <v>178.98</v>
      </c>
      <c r="AB38" s="2">
        <v>248.27</v>
      </c>
      <c r="AC38" s="2">
        <v>64.42</v>
      </c>
      <c r="AD38" s="2">
        <v>108.2</v>
      </c>
      <c r="AE38" s="2">
        <v>281.93</v>
      </c>
      <c r="AF38" s="2">
        <v>130.25</v>
      </c>
      <c r="AG38" s="2">
        <v>159.97999999999999</v>
      </c>
      <c r="AH38" s="2">
        <v>388.98</v>
      </c>
      <c r="AI38" s="2">
        <v>220.56</v>
      </c>
      <c r="AJ38" s="2">
        <v>147.66999999999999</v>
      </c>
      <c r="AK38" s="2">
        <v>170.94</v>
      </c>
      <c r="AL38" s="2">
        <v>145.84</v>
      </c>
      <c r="AM38" s="2">
        <v>225.62</v>
      </c>
      <c r="AN38" s="2">
        <v>199.55</v>
      </c>
      <c r="AO38" s="2">
        <v>109.92</v>
      </c>
      <c r="AP38" s="2">
        <v>163.06</v>
      </c>
      <c r="AQ38" s="2">
        <v>147.13</v>
      </c>
      <c r="AR38" s="2">
        <v>155.32</v>
      </c>
      <c r="AS38" s="2">
        <v>309.95</v>
      </c>
      <c r="AT38" s="2">
        <v>201.75</v>
      </c>
      <c r="AU38" s="2">
        <v>120.04</v>
      </c>
      <c r="AV38" s="2">
        <v>272.55</v>
      </c>
      <c r="AW38" s="2">
        <v>192.62</v>
      </c>
      <c r="AX38" s="2">
        <v>216.65</v>
      </c>
      <c r="AY38" s="2">
        <v>109.16</v>
      </c>
      <c r="AZ38" s="2">
        <v>155.79</v>
      </c>
      <c r="BA38" s="2">
        <v>350.97</v>
      </c>
      <c r="BB38" s="2">
        <v>160.26</v>
      </c>
      <c r="BC38" s="2">
        <v>246.9</v>
      </c>
      <c r="BD38" s="2">
        <v>163.56</v>
      </c>
      <c r="BE38" s="2">
        <v>84.83</v>
      </c>
      <c r="BF38" s="2">
        <v>263.92</v>
      </c>
      <c r="BG38" s="2">
        <v>145.79</v>
      </c>
      <c r="BH38" s="2">
        <v>130.87</v>
      </c>
      <c r="BI38" s="2">
        <v>21.44</v>
      </c>
      <c r="BJ38" s="2">
        <v>310.13</v>
      </c>
      <c r="BK38" s="2">
        <v>150.34</v>
      </c>
      <c r="BL38" s="2">
        <v>190.29</v>
      </c>
      <c r="BM38" s="2">
        <v>267.77</v>
      </c>
      <c r="BN38" s="2">
        <v>119.38</v>
      </c>
      <c r="BO38" s="2">
        <v>163.85</v>
      </c>
      <c r="BP38" s="2">
        <v>135.33000000000001</v>
      </c>
      <c r="BQ38" s="2">
        <v>166.61</v>
      </c>
      <c r="BR38" s="2">
        <v>100.85</v>
      </c>
      <c r="BS38" s="2">
        <v>132.94</v>
      </c>
      <c r="BT38" s="2">
        <v>155.63999999999999</v>
      </c>
      <c r="BU38" s="2">
        <v>236.3</v>
      </c>
      <c r="BV38" s="2">
        <v>197.09</v>
      </c>
      <c r="BW38" s="2">
        <v>147.28</v>
      </c>
      <c r="BX38" s="2">
        <v>197.8</v>
      </c>
      <c r="BY38" s="2">
        <v>142</v>
      </c>
      <c r="BZ38" s="2">
        <v>148.75</v>
      </c>
      <c r="CA38" s="2">
        <v>112.23</v>
      </c>
      <c r="CB38" s="2">
        <v>184.37</v>
      </c>
      <c r="CC38" s="2">
        <v>142.52000000000001</v>
      </c>
      <c r="CD38" s="2">
        <v>200.74</v>
      </c>
      <c r="CE38" s="2">
        <v>134.81</v>
      </c>
      <c r="CF38" s="2">
        <v>147.78</v>
      </c>
      <c r="CG38" s="2">
        <v>141.44</v>
      </c>
      <c r="CH38" s="2">
        <v>135.41999999999999</v>
      </c>
      <c r="CI38" s="2">
        <v>115.68</v>
      </c>
      <c r="CJ38" s="2">
        <v>173.95</v>
      </c>
      <c r="CK38" s="2">
        <v>250.83</v>
      </c>
      <c r="CL38" s="2">
        <v>124.05</v>
      </c>
      <c r="CM38" s="2">
        <v>160.9</v>
      </c>
      <c r="CN38" s="2">
        <v>135.91</v>
      </c>
      <c r="CO38" s="2">
        <v>229.34</v>
      </c>
      <c r="CP38" s="2">
        <v>231.9</v>
      </c>
      <c r="CQ38" s="2">
        <v>136.93</v>
      </c>
      <c r="CR38" s="2">
        <v>149.83000000000001</v>
      </c>
      <c r="CS38" s="2">
        <v>175.23</v>
      </c>
      <c r="CT38" s="2">
        <v>157.34</v>
      </c>
      <c r="CU38" s="2">
        <v>17.47</v>
      </c>
      <c r="CV38" s="2">
        <v>172.74</v>
      </c>
      <c r="CW38" s="2">
        <v>192.87</v>
      </c>
      <c r="CX38" s="2">
        <v>122.1</v>
      </c>
      <c r="CY38" s="2">
        <v>173.42</v>
      </c>
      <c r="CZ38" s="2">
        <v>149.08000000000001</v>
      </c>
      <c r="DA38" s="2">
        <v>176.35</v>
      </c>
      <c r="DB38" s="2">
        <v>160.84</v>
      </c>
      <c r="DC38" s="2">
        <v>108.42</v>
      </c>
      <c r="DD38" s="2">
        <v>137.76</v>
      </c>
      <c r="DE38" s="2">
        <v>89.6</v>
      </c>
      <c r="DF38" s="2">
        <v>74.5</v>
      </c>
      <c r="DG38" s="2">
        <v>168.58</v>
      </c>
      <c r="DH38" s="2">
        <v>148.88</v>
      </c>
      <c r="DI38" s="2">
        <v>151.52000000000001</v>
      </c>
      <c r="DJ38" s="2">
        <v>135.69999999999999</v>
      </c>
      <c r="DK38" s="2">
        <v>194.72</v>
      </c>
      <c r="DL38" s="2">
        <v>152.63</v>
      </c>
      <c r="DM38" s="2">
        <v>116.45</v>
      </c>
      <c r="DN38" s="2">
        <v>168.81</v>
      </c>
      <c r="DO38" s="2">
        <v>99.92</v>
      </c>
      <c r="DP38" s="2">
        <v>139.16</v>
      </c>
      <c r="DQ38" s="2">
        <v>175.2</v>
      </c>
      <c r="DR38" s="2">
        <v>204.51</v>
      </c>
      <c r="DS38" s="2">
        <v>190.23</v>
      </c>
      <c r="DT38" s="2">
        <v>204.62</v>
      </c>
      <c r="DU38" s="2">
        <v>172.72</v>
      </c>
      <c r="DV38" s="2">
        <v>162.86000000000001</v>
      </c>
      <c r="DW38" s="2">
        <v>143.02000000000001</v>
      </c>
      <c r="DX38" s="2">
        <v>135.38</v>
      </c>
      <c r="DY38" s="2">
        <v>456.45</v>
      </c>
      <c r="DZ38" s="2">
        <v>115.51</v>
      </c>
      <c r="EA38" s="2">
        <v>63.95</v>
      </c>
      <c r="EB38" s="2">
        <v>76.23</v>
      </c>
      <c r="EC38" s="2">
        <v>107.35</v>
      </c>
      <c r="ED38" s="2">
        <v>60.45</v>
      </c>
      <c r="EE38" s="2">
        <v>98.23</v>
      </c>
      <c r="EF38" s="2">
        <v>362.3</v>
      </c>
      <c r="EG38" s="2">
        <v>159.99</v>
      </c>
      <c r="EH38" s="2">
        <v>194.24</v>
      </c>
      <c r="EI38" s="2">
        <v>128.94999999999999</v>
      </c>
      <c r="EJ38" s="2">
        <v>266.60000000000002</v>
      </c>
      <c r="EK38" s="2">
        <v>203.77</v>
      </c>
      <c r="EL38" s="2">
        <v>129.93</v>
      </c>
      <c r="EM38" s="2">
        <v>157</v>
      </c>
      <c r="EN38" s="2">
        <v>212.54</v>
      </c>
      <c r="EO38" s="2">
        <v>147.93</v>
      </c>
      <c r="EP38" s="2">
        <v>146.12</v>
      </c>
      <c r="EQ38" s="2">
        <v>95.36</v>
      </c>
      <c r="ER38" s="2">
        <v>157.01</v>
      </c>
      <c r="ES38" s="2">
        <v>128.74</v>
      </c>
      <c r="ET38" s="2">
        <v>303.22000000000003</v>
      </c>
      <c r="EU38" s="2">
        <v>155.94999999999999</v>
      </c>
      <c r="EV38" s="2">
        <v>242.9</v>
      </c>
      <c r="EW38" s="2">
        <v>37.729999999999997</v>
      </c>
      <c r="EX38" s="2">
        <v>191.17</v>
      </c>
      <c r="EY38" s="2">
        <v>187.44</v>
      </c>
      <c r="EZ38" s="2">
        <v>205.79</v>
      </c>
      <c r="FA38" s="2">
        <v>175.72</v>
      </c>
      <c r="FB38" s="2">
        <v>143.16999999999999</v>
      </c>
      <c r="FC38" s="2">
        <v>193.39</v>
      </c>
      <c r="FD38" s="2">
        <v>188.07</v>
      </c>
      <c r="FE38" s="2">
        <v>161.21</v>
      </c>
      <c r="FF38" s="2">
        <v>114.46</v>
      </c>
      <c r="FG38" s="2">
        <v>154.5</v>
      </c>
      <c r="FH38" s="2">
        <v>183.16</v>
      </c>
      <c r="FI38" s="2">
        <v>150.72999999999999</v>
      </c>
      <c r="FJ38" s="2">
        <v>168.56</v>
      </c>
      <c r="FK38" s="2">
        <v>142.27000000000001</v>
      </c>
      <c r="FL38" s="2">
        <v>149.91</v>
      </c>
      <c r="FM38" s="2">
        <v>214.77</v>
      </c>
      <c r="FN38" s="2">
        <v>181.85</v>
      </c>
      <c r="FO38" s="2">
        <v>114.54</v>
      </c>
      <c r="FP38" s="2">
        <v>172.96</v>
      </c>
      <c r="FQ38" s="2">
        <v>181.74</v>
      </c>
      <c r="FR38" s="2">
        <v>369.67</v>
      </c>
      <c r="FS38" s="2">
        <v>150.16999999999999</v>
      </c>
      <c r="FT38" s="2">
        <v>85.41</v>
      </c>
      <c r="FU38" s="2">
        <v>164.71</v>
      </c>
      <c r="FV38" s="2">
        <v>163.51</v>
      </c>
      <c r="FW38" s="2">
        <v>128.96</v>
      </c>
      <c r="FX38" s="2">
        <v>177.37</v>
      </c>
      <c r="FY38" s="2">
        <v>127.38</v>
      </c>
      <c r="FZ38" s="2">
        <v>223.37</v>
      </c>
      <c r="GA38" s="2">
        <v>168.37</v>
      </c>
      <c r="GB38" s="2">
        <v>218.39</v>
      </c>
      <c r="GC38" s="2">
        <v>159.02000000000001</v>
      </c>
      <c r="GD38" s="2">
        <v>153.77000000000001</v>
      </c>
      <c r="GE38" s="2">
        <v>172.06</v>
      </c>
      <c r="GF38" s="2">
        <v>118.54</v>
      </c>
      <c r="GG38" s="2">
        <v>412.85</v>
      </c>
      <c r="GH38" s="2">
        <v>185.87</v>
      </c>
      <c r="GI38" s="2">
        <v>173</v>
      </c>
      <c r="GJ38" s="2">
        <v>158.47</v>
      </c>
      <c r="GK38" s="2">
        <v>177.06</v>
      </c>
      <c r="GL38" s="2">
        <v>249.65</v>
      </c>
      <c r="GM38" s="2">
        <v>207.88</v>
      </c>
      <c r="GN38" s="2">
        <v>107.63</v>
      </c>
      <c r="GO38" s="2">
        <v>190.33</v>
      </c>
      <c r="GP38" s="2">
        <v>108.99</v>
      </c>
      <c r="GQ38" s="2">
        <v>140.66999999999999</v>
      </c>
      <c r="GR38" s="2">
        <v>470.17</v>
      </c>
      <c r="GS38" s="2">
        <v>152.18</v>
      </c>
      <c r="GT38" s="2">
        <v>264.77999999999997</v>
      </c>
      <c r="GU38" s="2">
        <v>953.15</v>
      </c>
      <c r="GV38" s="2">
        <v>153.9</v>
      </c>
      <c r="GW38" s="2">
        <v>164.2</v>
      </c>
      <c r="GX38" s="2">
        <v>391.93</v>
      </c>
      <c r="GY38" s="2">
        <v>174.51</v>
      </c>
      <c r="GZ38" s="2">
        <v>178.42</v>
      </c>
      <c r="HA38" s="2">
        <v>137.11000000000001</v>
      </c>
      <c r="HB38" s="2">
        <v>291.31</v>
      </c>
      <c r="HI38" s="7"/>
    </row>
    <row r="39" spans="1:217" ht="13.2">
      <c r="A39" s="1" t="s">
        <v>245</v>
      </c>
      <c r="B39" s="2">
        <v>134.59</v>
      </c>
      <c r="C39" s="2">
        <v>108.39</v>
      </c>
      <c r="D39" s="2">
        <v>132.41</v>
      </c>
      <c r="E39" s="2">
        <v>139.29</v>
      </c>
      <c r="F39" s="2">
        <v>205.82</v>
      </c>
      <c r="G39" s="2">
        <v>86.3</v>
      </c>
      <c r="H39" s="2">
        <v>98.12</v>
      </c>
      <c r="I39" s="2">
        <v>205.76</v>
      </c>
      <c r="J39" s="2">
        <v>89.12</v>
      </c>
      <c r="K39" s="2">
        <v>88.7</v>
      </c>
      <c r="L39" s="2">
        <v>113.95</v>
      </c>
      <c r="M39" s="2">
        <v>187.44</v>
      </c>
      <c r="N39" s="2">
        <v>88.6</v>
      </c>
      <c r="O39" s="2">
        <v>87.76</v>
      </c>
      <c r="P39" s="2">
        <v>142.68</v>
      </c>
      <c r="Q39" s="2">
        <v>62.61</v>
      </c>
      <c r="R39" s="2">
        <v>72.95</v>
      </c>
      <c r="S39" s="2">
        <v>223.2</v>
      </c>
      <c r="T39" s="2">
        <v>35.44</v>
      </c>
      <c r="U39" s="2">
        <v>200</v>
      </c>
      <c r="V39" s="2">
        <v>94.65</v>
      </c>
      <c r="W39" s="2">
        <v>27</v>
      </c>
      <c r="X39" s="2">
        <v>44.91</v>
      </c>
      <c r="Y39" s="2">
        <v>83.93</v>
      </c>
      <c r="Z39" s="2">
        <v>80.209999999999994</v>
      </c>
      <c r="AA39" s="2">
        <v>81.44</v>
      </c>
      <c r="AB39" s="2">
        <v>101.47</v>
      </c>
      <c r="AC39" s="2">
        <v>23.13</v>
      </c>
      <c r="AD39" s="2">
        <v>33.36</v>
      </c>
      <c r="AE39" s="2">
        <v>101.41</v>
      </c>
      <c r="AF39" s="2">
        <v>54.36</v>
      </c>
      <c r="AG39" s="2">
        <v>70.14</v>
      </c>
      <c r="AH39" s="2">
        <v>150.65</v>
      </c>
      <c r="AI39" s="2">
        <v>335.53</v>
      </c>
      <c r="AJ39" s="2">
        <v>249.82</v>
      </c>
      <c r="AK39" s="2">
        <v>248.11</v>
      </c>
      <c r="AL39" s="2">
        <v>211.89</v>
      </c>
      <c r="AM39" s="2">
        <v>372.94</v>
      </c>
      <c r="AN39" s="2">
        <v>239.01</v>
      </c>
      <c r="AO39" s="2">
        <v>198.73</v>
      </c>
      <c r="AP39" s="2">
        <v>300.99</v>
      </c>
      <c r="AQ39" s="2">
        <v>207.83</v>
      </c>
      <c r="AR39" s="2">
        <v>269.2</v>
      </c>
      <c r="AS39" s="2">
        <v>279.57</v>
      </c>
      <c r="AT39" s="2">
        <v>354.78</v>
      </c>
      <c r="AU39" s="2">
        <v>209.09</v>
      </c>
      <c r="AV39" s="2">
        <v>471.82</v>
      </c>
      <c r="AW39" s="2">
        <v>290.58999999999997</v>
      </c>
      <c r="AX39" s="2">
        <v>306.20999999999998</v>
      </c>
      <c r="AY39" s="2">
        <v>176.63</v>
      </c>
      <c r="AZ39" s="2">
        <v>353.68</v>
      </c>
      <c r="BA39" s="2">
        <v>275.64</v>
      </c>
      <c r="BB39" s="2">
        <v>239.55</v>
      </c>
      <c r="BC39" s="2">
        <v>392.73</v>
      </c>
      <c r="BD39" s="2">
        <v>246.39</v>
      </c>
      <c r="BE39" s="2">
        <v>107.37</v>
      </c>
      <c r="BF39" s="2">
        <v>237.27</v>
      </c>
      <c r="BG39" s="2">
        <v>220.92</v>
      </c>
      <c r="BH39" s="2">
        <v>296.19</v>
      </c>
      <c r="BI39" s="2">
        <v>32.200000000000003</v>
      </c>
      <c r="BJ39" s="2">
        <v>267.64999999999998</v>
      </c>
      <c r="BK39" s="2">
        <v>311.08999999999997</v>
      </c>
      <c r="BL39" s="2">
        <v>309.42</v>
      </c>
      <c r="BM39" s="2">
        <v>470.93</v>
      </c>
      <c r="BN39" s="2">
        <v>182.63</v>
      </c>
      <c r="BO39" s="2">
        <v>189.41</v>
      </c>
      <c r="BP39" s="2">
        <v>140.80000000000001</v>
      </c>
      <c r="BQ39" s="2">
        <v>278.45</v>
      </c>
      <c r="BR39" s="2">
        <v>161.38999999999999</v>
      </c>
      <c r="BS39" s="2">
        <v>178.4</v>
      </c>
      <c r="BT39" s="2">
        <v>246.46</v>
      </c>
      <c r="BU39" s="2">
        <v>281.68</v>
      </c>
      <c r="BV39" s="2">
        <v>304.38</v>
      </c>
      <c r="BW39" s="2">
        <v>302.48</v>
      </c>
      <c r="BX39" s="2">
        <v>349.41</v>
      </c>
      <c r="BY39" s="2">
        <v>206.47</v>
      </c>
      <c r="BZ39" s="2">
        <v>217.54</v>
      </c>
      <c r="CA39" s="2">
        <v>229.27</v>
      </c>
      <c r="CB39" s="2">
        <v>333.18</v>
      </c>
      <c r="CC39" s="2">
        <v>248.26</v>
      </c>
      <c r="CD39" s="2">
        <v>313.42</v>
      </c>
      <c r="CE39" s="2">
        <v>212.39</v>
      </c>
      <c r="CF39" s="2">
        <v>163.38999999999999</v>
      </c>
      <c r="CG39" s="2">
        <v>220.68</v>
      </c>
      <c r="CH39" s="2">
        <v>178.53</v>
      </c>
      <c r="CI39" s="2">
        <v>197.47</v>
      </c>
      <c r="CJ39" s="2">
        <v>257.56</v>
      </c>
      <c r="CK39" s="2">
        <v>408.53</v>
      </c>
      <c r="CL39" s="2">
        <v>175.38</v>
      </c>
      <c r="CM39" s="2">
        <v>211.03</v>
      </c>
      <c r="CN39" s="2">
        <v>263.69</v>
      </c>
      <c r="CO39" s="2">
        <v>409.37</v>
      </c>
      <c r="CP39" s="2">
        <v>324.56</v>
      </c>
      <c r="CQ39" s="2">
        <v>230.75</v>
      </c>
      <c r="CR39" s="2">
        <v>303.18</v>
      </c>
      <c r="CS39" s="2">
        <v>252.59</v>
      </c>
      <c r="CT39" s="2">
        <v>203.4</v>
      </c>
      <c r="CU39" s="2">
        <v>20.68</v>
      </c>
      <c r="CV39" s="2">
        <v>286.08</v>
      </c>
      <c r="CW39" s="2">
        <v>294.72000000000003</v>
      </c>
      <c r="CX39" s="2">
        <v>303.05</v>
      </c>
      <c r="CY39" s="2">
        <v>258.45</v>
      </c>
      <c r="CZ39" s="2">
        <v>261.14999999999998</v>
      </c>
      <c r="DA39" s="2">
        <v>300.27999999999997</v>
      </c>
      <c r="DB39" s="2">
        <v>277.51</v>
      </c>
      <c r="DC39" s="2">
        <v>210.42</v>
      </c>
      <c r="DD39" s="2">
        <v>208</v>
      </c>
      <c r="DE39" s="2">
        <v>145.87</v>
      </c>
      <c r="DF39" s="2">
        <v>110.32</v>
      </c>
      <c r="DG39" s="2">
        <v>225.72</v>
      </c>
      <c r="DH39" s="2">
        <v>388.26</v>
      </c>
      <c r="DI39" s="2">
        <v>292.66000000000003</v>
      </c>
      <c r="DJ39" s="2">
        <v>233.06</v>
      </c>
      <c r="DK39" s="2">
        <v>288.88</v>
      </c>
      <c r="DL39" s="2">
        <v>238.85</v>
      </c>
      <c r="DM39" s="2">
        <v>135.49</v>
      </c>
      <c r="DN39" s="2">
        <v>246.98</v>
      </c>
      <c r="DO39" s="2">
        <v>180.64</v>
      </c>
      <c r="DP39" s="2">
        <v>225.5</v>
      </c>
      <c r="DQ39" s="2">
        <v>221.03</v>
      </c>
      <c r="DR39" s="2">
        <v>320.8</v>
      </c>
      <c r="DS39" s="2">
        <v>256.45999999999998</v>
      </c>
      <c r="DT39" s="2">
        <v>174.98</v>
      </c>
      <c r="DU39" s="2">
        <v>245.06</v>
      </c>
      <c r="DV39" s="2">
        <v>266.17</v>
      </c>
      <c r="DW39" s="2">
        <v>208.54</v>
      </c>
      <c r="DX39" s="2">
        <v>211.51</v>
      </c>
      <c r="DY39" s="2">
        <v>279.22000000000003</v>
      </c>
      <c r="DZ39" s="2">
        <v>127.52</v>
      </c>
      <c r="EA39" s="2">
        <v>87.95</v>
      </c>
      <c r="EB39" s="2">
        <v>123.77</v>
      </c>
      <c r="EC39" s="2">
        <v>151.94999999999999</v>
      </c>
      <c r="ED39" s="2">
        <v>76.19</v>
      </c>
      <c r="EE39" s="2">
        <v>96.91</v>
      </c>
      <c r="EF39" s="2">
        <v>558.03</v>
      </c>
      <c r="EG39" s="2">
        <v>255.82</v>
      </c>
      <c r="EH39" s="2">
        <v>327.96</v>
      </c>
      <c r="EI39" s="2">
        <v>252.6</v>
      </c>
      <c r="EJ39" s="2">
        <v>751.52</v>
      </c>
      <c r="EK39" s="2">
        <v>297.01</v>
      </c>
      <c r="EL39" s="2">
        <v>250.5</v>
      </c>
      <c r="EM39" s="2">
        <v>259.83</v>
      </c>
      <c r="EN39" s="2">
        <v>508.21</v>
      </c>
      <c r="EO39" s="2">
        <v>198.57</v>
      </c>
      <c r="EP39" s="2">
        <v>232.82</v>
      </c>
      <c r="EQ39" s="2">
        <v>181.67</v>
      </c>
      <c r="ER39" s="2">
        <v>240.1</v>
      </c>
      <c r="ES39" s="2">
        <v>241.63</v>
      </c>
      <c r="ET39" s="2">
        <v>276.3</v>
      </c>
      <c r="EU39" s="2">
        <v>266.2</v>
      </c>
      <c r="EV39" s="2">
        <v>589.19000000000005</v>
      </c>
      <c r="EW39" s="2">
        <v>53.21</v>
      </c>
      <c r="EX39" s="2">
        <v>143.15</v>
      </c>
      <c r="EY39" s="2">
        <v>320.13</v>
      </c>
      <c r="EZ39" s="2">
        <v>336.42</v>
      </c>
      <c r="FA39" s="2">
        <v>247.53</v>
      </c>
      <c r="FB39" s="2">
        <v>204.94</v>
      </c>
      <c r="FC39" s="2">
        <v>305.47000000000003</v>
      </c>
      <c r="FD39" s="2">
        <v>292.2</v>
      </c>
      <c r="FE39" s="2">
        <v>262.27</v>
      </c>
      <c r="FF39" s="2">
        <v>244.24</v>
      </c>
      <c r="FG39" s="2">
        <v>262.92</v>
      </c>
      <c r="FH39" s="2">
        <v>325.98</v>
      </c>
      <c r="FI39" s="2">
        <v>240.83</v>
      </c>
      <c r="FJ39" s="2">
        <v>270.49</v>
      </c>
      <c r="FK39" s="2">
        <v>199.74</v>
      </c>
      <c r="FL39" s="2">
        <v>290.02</v>
      </c>
      <c r="FM39" s="2">
        <v>406.88</v>
      </c>
      <c r="FN39" s="2">
        <v>277.93</v>
      </c>
      <c r="FO39" s="2">
        <v>196.61</v>
      </c>
      <c r="FP39" s="2">
        <v>272.86</v>
      </c>
      <c r="FQ39" s="2">
        <v>279.64</v>
      </c>
      <c r="FR39" s="2">
        <v>327.69</v>
      </c>
      <c r="FS39" s="2">
        <v>233.97</v>
      </c>
      <c r="FT39" s="2">
        <v>169.4</v>
      </c>
      <c r="FU39" s="2">
        <v>273.62</v>
      </c>
      <c r="FV39" s="2">
        <v>272.57</v>
      </c>
      <c r="FW39" s="2">
        <v>172.9</v>
      </c>
      <c r="FX39" s="2">
        <v>231.17</v>
      </c>
      <c r="FY39" s="2">
        <v>174.88</v>
      </c>
      <c r="FZ39" s="2">
        <v>301.22000000000003</v>
      </c>
      <c r="GA39" s="2">
        <v>285.61</v>
      </c>
      <c r="GB39" s="2">
        <v>377.28</v>
      </c>
      <c r="GC39" s="2">
        <v>463.24</v>
      </c>
      <c r="GD39" s="2">
        <v>216.56</v>
      </c>
      <c r="GE39" s="2">
        <v>263.24</v>
      </c>
      <c r="GF39" s="2">
        <v>157.76</v>
      </c>
      <c r="GG39" s="2">
        <v>411.83</v>
      </c>
      <c r="GH39" s="2">
        <v>285.85000000000002</v>
      </c>
      <c r="GI39" s="2">
        <v>317.76</v>
      </c>
      <c r="GJ39" s="2">
        <v>263.45999999999998</v>
      </c>
      <c r="GK39" s="2">
        <v>248.64</v>
      </c>
      <c r="GL39" s="2">
        <v>344.59</v>
      </c>
      <c r="GM39" s="2">
        <v>330.6</v>
      </c>
      <c r="GN39" s="2">
        <v>226.29</v>
      </c>
      <c r="GO39" s="2">
        <v>289.14999999999998</v>
      </c>
      <c r="GP39" s="2">
        <v>180.2</v>
      </c>
      <c r="GQ39" s="2">
        <v>193.36</v>
      </c>
      <c r="GR39" s="2">
        <v>473.65</v>
      </c>
      <c r="GS39" s="2">
        <v>263.32</v>
      </c>
      <c r="GT39" s="2">
        <v>392.16</v>
      </c>
      <c r="GU39" s="2">
        <v>717.35</v>
      </c>
      <c r="GV39" s="2">
        <v>205.29</v>
      </c>
      <c r="GW39" s="2">
        <v>308.27</v>
      </c>
      <c r="GX39" s="2">
        <v>756.97</v>
      </c>
      <c r="GY39" s="2">
        <v>291.27999999999997</v>
      </c>
      <c r="GZ39" s="2">
        <v>415.98</v>
      </c>
      <c r="HA39" s="2">
        <v>241.4</v>
      </c>
      <c r="HB39" s="2">
        <v>438.46</v>
      </c>
      <c r="HI39" s="7"/>
    </row>
    <row r="40" spans="1:217" ht="13.2">
      <c r="A40" s="1" t="s">
        <v>246</v>
      </c>
      <c r="B40" s="2">
        <v>90.64</v>
      </c>
      <c r="C40" s="2">
        <v>108.12</v>
      </c>
      <c r="D40" s="2">
        <v>107.92</v>
      </c>
      <c r="E40" s="2">
        <v>151.65</v>
      </c>
      <c r="F40" s="2">
        <v>185.91</v>
      </c>
      <c r="G40" s="2">
        <v>76.47</v>
      </c>
      <c r="H40" s="2">
        <v>100.92</v>
      </c>
      <c r="I40" s="2">
        <v>175.24</v>
      </c>
      <c r="J40" s="2">
        <v>75.260000000000005</v>
      </c>
      <c r="K40" s="2">
        <v>70.930000000000007</v>
      </c>
      <c r="L40" s="2">
        <v>117.94</v>
      </c>
      <c r="M40" s="2">
        <v>186.41</v>
      </c>
      <c r="N40" s="2">
        <v>85.41</v>
      </c>
      <c r="O40" s="2">
        <v>58.45</v>
      </c>
      <c r="P40" s="2">
        <v>155.69</v>
      </c>
      <c r="Q40" s="2">
        <v>86.64</v>
      </c>
      <c r="R40" s="2">
        <v>60.15</v>
      </c>
      <c r="S40" s="2">
        <v>269.64</v>
      </c>
      <c r="T40" s="2">
        <v>30.4</v>
      </c>
      <c r="U40" s="2">
        <v>185.52</v>
      </c>
      <c r="V40" s="2">
        <v>74.22</v>
      </c>
      <c r="W40" s="2">
        <v>32.6</v>
      </c>
      <c r="X40" s="2">
        <v>34.58</v>
      </c>
      <c r="Y40" s="2">
        <v>83.42</v>
      </c>
      <c r="Z40" s="2">
        <v>73.39</v>
      </c>
      <c r="AA40" s="2">
        <v>51.4</v>
      </c>
      <c r="AB40" s="2">
        <v>76.17</v>
      </c>
      <c r="AC40" s="2">
        <v>23.31</v>
      </c>
      <c r="AD40" s="2">
        <v>34.32</v>
      </c>
      <c r="AE40" s="2">
        <v>106.51</v>
      </c>
      <c r="AF40" s="2">
        <v>51.35</v>
      </c>
      <c r="AG40" s="2">
        <v>59.47</v>
      </c>
      <c r="AH40" s="2">
        <v>154.84</v>
      </c>
      <c r="AI40" s="2">
        <v>77.91</v>
      </c>
      <c r="AJ40" s="2">
        <v>59.19</v>
      </c>
      <c r="AK40" s="2">
        <v>59.43</v>
      </c>
      <c r="AL40" s="2">
        <v>40.200000000000003</v>
      </c>
      <c r="AM40" s="2">
        <v>96.47</v>
      </c>
      <c r="AN40" s="2">
        <v>39.71</v>
      </c>
      <c r="AO40" s="2">
        <v>45.65</v>
      </c>
      <c r="AP40" s="2">
        <v>48.93</v>
      </c>
      <c r="AQ40" s="2">
        <v>47.2</v>
      </c>
      <c r="AR40" s="2">
        <v>55.97</v>
      </c>
      <c r="AS40" s="2">
        <v>114.43</v>
      </c>
      <c r="AT40" s="2">
        <v>89.38</v>
      </c>
      <c r="AU40" s="2">
        <v>54.33</v>
      </c>
      <c r="AV40" s="2">
        <v>91.15</v>
      </c>
      <c r="AW40" s="2">
        <v>69.349999999999994</v>
      </c>
      <c r="AX40" s="2">
        <v>64.739999999999995</v>
      </c>
      <c r="AY40" s="2">
        <v>38.119999999999997</v>
      </c>
      <c r="AZ40" s="2">
        <v>44.45</v>
      </c>
      <c r="BA40" s="2">
        <v>63.81</v>
      </c>
      <c r="BB40" s="2">
        <v>59.76</v>
      </c>
      <c r="BC40" s="2">
        <v>89.74</v>
      </c>
      <c r="BD40" s="2">
        <v>53.13</v>
      </c>
      <c r="BE40" s="2">
        <v>16.46</v>
      </c>
      <c r="BF40" s="2">
        <v>71.08</v>
      </c>
      <c r="BG40" s="2">
        <v>43.83</v>
      </c>
      <c r="BH40" s="2">
        <v>52.26</v>
      </c>
      <c r="BI40" s="2">
        <v>4.28</v>
      </c>
      <c r="BJ40" s="2">
        <v>52.58</v>
      </c>
      <c r="BK40" s="2">
        <v>166.1</v>
      </c>
      <c r="BL40" s="2">
        <v>84.88</v>
      </c>
      <c r="BM40" s="2">
        <v>77.27</v>
      </c>
      <c r="BN40" s="2">
        <v>36.119999999999997</v>
      </c>
      <c r="BO40" s="2">
        <v>39.07</v>
      </c>
      <c r="BP40" s="2">
        <v>31.07</v>
      </c>
      <c r="BQ40" s="2">
        <v>80.31</v>
      </c>
      <c r="BR40" s="2">
        <v>164.34</v>
      </c>
      <c r="BS40" s="2">
        <v>36.86</v>
      </c>
      <c r="BT40" s="2">
        <v>55.83</v>
      </c>
      <c r="BU40" s="2">
        <v>119.41</v>
      </c>
      <c r="BV40" s="2">
        <v>67.09</v>
      </c>
      <c r="BW40" s="2">
        <v>37.54</v>
      </c>
      <c r="BX40" s="2">
        <v>69.599999999999994</v>
      </c>
      <c r="BY40" s="2">
        <v>28.35</v>
      </c>
      <c r="BZ40" s="2">
        <v>61.21</v>
      </c>
      <c r="CA40" s="2">
        <v>51.03</v>
      </c>
      <c r="CB40" s="2">
        <v>85.97</v>
      </c>
      <c r="CC40" s="2">
        <v>62.81</v>
      </c>
      <c r="CD40" s="2">
        <v>79.53</v>
      </c>
      <c r="CE40" s="2">
        <v>42.82</v>
      </c>
      <c r="CF40" s="2">
        <v>59.56</v>
      </c>
      <c r="CG40" s="2">
        <v>59.38</v>
      </c>
      <c r="CH40" s="2">
        <v>47.27</v>
      </c>
      <c r="CI40" s="2">
        <v>53.27</v>
      </c>
      <c r="CJ40" s="2">
        <v>67.78</v>
      </c>
      <c r="CK40" s="2">
        <v>107.31</v>
      </c>
      <c r="CL40" s="2">
        <v>44.21</v>
      </c>
      <c r="CM40" s="2">
        <v>51.05</v>
      </c>
      <c r="CN40" s="2">
        <v>56.53</v>
      </c>
      <c r="CO40" s="2">
        <v>115.11</v>
      </c>
      <c r="CP40" s="2">
        <v>87.4</v>
      </c>
      <c r="CQ40" s="2">
        <v>45.11</v>
      </c>
      <c r="CR40" s="2">
        <v>56.44</v>
      </c>
      <c r="CS40" s="2">
        <v>62.38</v>
      </c>
      <c r="CT40" s="2">
        <v>67.209999999999994</v>
      </c>
      <c r="CU40" s="2">
        <v>9.75</v>
      </c>
      <c r="CV40" s="2">
        <v>66.319999999999993</v>
      </c>
      <c r="CW40" s="2">
        <v>75.3</v>
      </c>
      <c r="CX40" s="2">
        <v>42.13</v>
      </c>
      <c r="CY40" s="2">
        <v>54.07</v>
      </c>
      <c r="CZ40" s="2">
        <v>58.38</v>
      </c>
      <c r="DA40" s="2">
        <v>71.88</v>
      </c>
      <c r="DB40" s="2">
        <v>60.33</v>
      </c>
      <c r="DC40" s="2">
        <v>46.64</v>
      </c>
      <c r="DD40" s="2">
        <v>43.68</v>
      </c>
      <c r="DE40" s="2">
        <v>44.54</v>
      </c>
      <c r="DF40" s="2">
        <v>31.04</v>
      </c>
      <c r="DG40" s="2">
        <v>40.86</v>
      </c>
      <c r="DH40" s="2">
        <v>63.5</v>
      </c>
      <c r="DI40" s="2">
        <v>54.48</v>
      </c>
      <c r="DJ40" s="2">
        <v>54.42</v>
      </c>
      <c r="DK40" s="2">
        <v>50.99</v>
      </c>
      <c r="DL40" s="2">
        <v>57.3</v>
      </c>
      <c r="DM40" s="2">
        <v>132.63</v>
      </c>
      <c r="DN40" s="2">
        <v>69.58</v>
      </c>
      <c r="DO40" s="2">
        <v>24.25</v>
      </c>
      <c r="DP40" s="2">
        <v>49.22</v>
      </c>
      <c r="DQ40" s="2">
        <v>74.92</v>
      </c>
      <c r="DR40" s="2">
        <v>75.510000000000005</v>
      </c>
      <c r="DS40" s="2">
        <v>82.55</v>
      </c>
      <c r="DT40" s="2">
        <v>37.1</v>
      </c>
      <c r="DU40" s="2">
        <v>63.24</v>
      </c>
      <c r="DV40" s="2">
        <v>62.05</v>
      </c>
      <c r="DW40" s="2">
        <v>43.46</v>
      </c>
      <c r="DX40" s="2">
        <v>60.54</v>
      </c>
      <c r="DY40" s="2">
        <v>46.8</v>
      </c>
      <c r="DZ40" s="2">
        <v>26.19</v>
      </c>
      <c r="EA40" s="2">
        <v>16.66</v>
      </c>
      <c r="EB40" s="2">
        <v>29.6</v>
      </c>
      <c r="EC40" s="2">
        <v>27.76</v>
      </c>
      <c r="ED40" s="2">
        <v>6.63</v>
      </c>
      <c r="EE40" s="2">
        <v>19.22</v>
      </c>
      <c r="EF40" s="2">
        <v>154.22999999999999</v>
      </c>
      <c r="EG40" s="2">
        <v>45.69</v>
      </c>
      <c r="EH40" s="2">
        <v>59.19</v>
      </c>
      <c r="EI40" s="2">
        <v>54.18</v>
      </c>
      <c r="EJ40" s="2">
        <v>124.27</v>
      </c>
      <c r="EK40" s="2">
        <v>74.47</v>
      </c>
      <c r="EL40" s="2">
        <v>46.54</v>
      </c>
      <c r="EM40" s="2">
        <v>59.66</v>
      </c>
      <c r="EN40" s="2">
        <v>52.12</v>
      </c>
      <c r="EO40" s="2">
        <v>61.32</v>
      </c>
      <c r="EP40" s="2">
        <v>52.81</v>
      </c>
      <c r="EQ40" s="2">
        <v>37.5</v>
      </c>
      <c r="ER40" s="2">
        <v>66.64</v>
      </c>
      <c r="ES40" s="2">
        <v>100.96</v>
      </c>
      <c r="ET40" s="2">
        <v>60.52</v>
      </c>
      <c r="EU40" s="2">
        <v>50.32</v>
      </c>
      <c r="EV40" s="2">
        <v>36.17</v>
      </c>
      <c r="EW40" s="2">
        <v>11.76</v>
      </c>
      <c r="EX40" s="2">
        <v>33.99</v>
      </c>
      <c r="EY40" s="2">
        <v>67.88</v>
      </c>
      <c r="EZ40" s="2">
        <v>80.86</v>
      </c>
      <c r="FA40" s="2">
        <v>55.96</v>
      </c>
      <c r="FB40" s="2">
        <v>55.91</v>
      </c>
      <c r="FC40" s="2">
        <v>71.14</v>
      </c>
      <c r="FD40" s="2">
        <v>82.31</v>
      </c>
      <c r="FE40" s="2">
        <v>69.040000000000006</v>
      </c>
      <c r="FF40" s="2">
        <v>51.41</v>
      </c>
      <c r="FG40" s="2">
        <v>51.57</v>
      </c>
      <c r="FH40" s="2">
        <v>97.74</v>
      </c>
      <c r="FI40" s="2">
        <v>53.68</v>
      </c>
      <c r="FJ40" s="2">
        <v>71.05</v>
      </c>
      <c r="FK40" s="2">
        <v>41.04</v>
      </c>
      <c r="FL40" s="2">
        <v>58.9</v>
      </c>
      <c r="FM40" s="2">
        <v>154.5</v>
      </c>
      <c r="FN40" s="2">
        <v>54.34</v>
      </c>
      <c r="FO40" s="2">
        <v>35.76</v>
      </c>
      <c r="FP40" s="2">
        <v>61.33</v>
      </c>
      <c r="FQ40" s="2">
        <v>75.099999999999994</v>
      </c>
      <c r="FR40" s="2">
        <v>79.959999999999994</v>
      </c>
      <c r="FS40" s="2">
        <v>55.12</v>
      </c>
      <c r="FT40" s="2">
        <v>33.130000000000003</v>
      </c>
      <c r="FU40" s="2">
        <v>53.17</v>
      </c>
      <c r="FV40" s="2">
        <v>65.42</v>
      </c>
      <c r="FW40" s="2">
        <v>49.37</v>
      </c>
      <c r="FX40" s="2">
        <v>54.89</v>
      </c>
      <c r="FY40" s="2">
        <v>31.62</v>
      </c>
      <c r="FZ40" s="2">
        <v>33.200000000000003</v>
      </c>
      <c r="GA40" s="2">
        <v>67.95</v>
      </c>
      <c r="GB40" s="2">
        <v>80.63</v>
      </c>
      <c r="GC40" s="2">
        <v>238.66</v>
      </c>
      <c r="GD40" s="2">
        <v>53.74</v>
      </c>
      <c r="GE40" s="2">
        <v>71.709999999999994</v>
      </c>
      <c r="GF40" s="2">
        <v>31.28</v>
      </c>
      <c r="GG40" s="2">
        <v>68.599999999999994</v>
      </c>
      <c r="GH40" s="2">
        <v>70.72</v>
      </c>
      <c r="GI40" s="2">
        <v>76</v>
      </c>
      <c r="GJ40" s="2">
        <v>49.3</v>
      </c>
      <c r="GK40" s="2">
        <v>69.11</v>
      </c>
      <c r="GL40" s="2">
        <v>75</v>
      </c>
      <c r="GM40" s="2">
        <v>104.89</v>
      </c>
      <c r="GN40" s="2">
        <v>54.11</v>
      </c>
      <c r="GO40" s="2">
        <v>74.19</v>
      </c>
      <c r="GP40" s="2">
        <v>40.630000000000003</v>
      </c>
      <c r="GQ40" s="2">
        <v>36.42</v>
      </c>
      <c r="GR40" s="2">
        <v>85.15</v>
      </c>
      <c r="GS40" s="2">
        <v>71.87</v>
      </c>
      <c r="GT40" s="2">
        <v>40.270000000000003</v>
      </c>
      <c r="GU40" s="2">
        <v>143.09</v>
      </c>
      <c r="GV40" s="2">
        <v>38.590000000000003</v>
      </c>
      <c r="GW40" s="2">
        <v>68.900000000000006</v>
      </c>
      <c r="GX40" s="2">
        <v>122.22</v>
      </c>
      <c r="GY40" s="2">
        <v>74.53</v>
      </c>
      <c r="GZ40" s="2">
        <v>57.51</v>
      </c>
      <c r="HA40" s="2">
        <v>57.16</v>
      </c>
      <c r="HB40" s="2">
        <v>114.97</v>
      </c>
      <c r="HI40" s="7"/>
    </row>
    <row r="41" spans="1:217" ht="13.2">
      <c r="A41" s="1" t="s">
        <v>247</v>
      </c>
      <c r="B41" s="2">
        <v>28.86</v>
      </c>
      <c r="C41" s="2">
        <v>33.369999999999997</v>
      </c>
      <c r="D41" s="2">
        <v>31.87</v>
      </c>
      <c r="E41" s="2">
        <v>45.47</v>
      </c>
      <c r="F41" s="2">
        <v>52.38</v>
      </c>
      <c r="G41" s="2">
        <v>36.299999999999997</v>
      </c>
      <c r="H41" s="2">
        <v>34.340000000000003</v>
      </c>
      <c r="I41" s="2">
        <v>66.97</v>
      </c>
      <c r="J41" s="2">
        <v>29.12</v>
      </c>
      <c r="K41" s="2">
        <v>37.15</v>
      </c>
      <c r="L41" s="2">
        <v>43.01</v>
      </c>
      <c r="M41" s="2">
        <v>59.54</v>
      </c>
      <c r="N41" s="2">
        <v>24.64</v>
      </c>
      <c r="O41" s="2">
        <v>20.97</v>
      </c>
      <c r="P41" s="2">
        <v>42.31</v>
      </c>
      <c r="Q41" s="2">
        <v>26.03</v>
      </c>
      <c r="R41" s="2">
        <v>19.739999999999998</v>
      </c>
      <c r="S41" s="2">
        <v>80.39</v>
      </c>
      <c r="T41" s="2">
        <v>6.14</v>
      </c>
      <c r="U41" s="2">
        <v>79.83</v>
      </c>
      <c r="V41" s="2">
        <v>24.65</v>
      </c>
      <c r="W41" s="2">
        <v>9.14</v>
      </c>
      <c r="X41" s="2">
        <v>7.11</v>
      </c>
      <c r="Y41" s="2">
        <v>35.450000000000003</v>
      </c>
      <c r="Z41" s="2">
        <v>23.58</v>
      </c>
      <c r="AA41" s="2">
        <v>20.59</v>
      </c>
      <c r="AB41" s="2">
        <v>29.6</v>
      </c>
      <c r="AC41" s="2">
        <v>5.0999999999999996</v>
      </c>
      <c r="AD41" s="2">
        <v>20.05</v>
      </c>
      <c r="AE41" s="2">
        <v>31.85</v>
      </c>
      <c r="AF41" s="2">
        <v>15.06</v>
      </c>
      <c r="AG41" s="2">
        <v>27.27</v>
      </c>
      <c r="AH41" s="2">
        <v>54.77</v>
      </c>
      <c r="AI41" s="2">
        <v>61.34</v>
      </c>
      <c r="AJ41" s="2">
        <v>59.45</v>
      </c>
      <c r="AK41" s="2">
        <v>51.67</v>
      </c>
      <c r="AL41" s="2">
        <v>45.73</v>
      </c>
      <c r="AM41" s="2">
        <v>64.349999999999994</v>
      </c>
      <c r="AN41" s="2">
        <v>64.599999999999994</v>
      </c>
      <c r="AO41" s="2">
        <v>47.47</v>
      </c>
      <c r="AP41" s="2">
        <v>44.87</v>
      </c>
      <c r="AQ41" s="2">
        <v>41.72</v>
      </c>
      <c r="AR41" s="2">
        <v>40.549999999999997</v>
      </c>
      <c r="AS41" s="2">
        <v>112.93</v>
      </c>
      <c r="AT41" s="2">
        <v>71.959999999999994</v>
      </c>
      <c r="AU41" s="2">
        <v>29.29</v>
      </c>
      <c r="AV41" s="2">
        <v>92.87</v>
      </c>
      <c r="AW41" s="2">
        <v>54.97</v>
      </c>
      <c r="AX41" s="2">
        <v>84.22</v>
      </c>
      <c r="AY41" s="2">
        <v>30.69</v>
      </c>
      <c r="AZ41" s="2">
        <v>41.43</v>
      </c>
      <c r="BA41" s="2">
        <v>50.23</v>
      </c>
      <c r="BB41" s="2">
        <v>52.27</v>
      </c>
      <c r="BC41" s="2">
        <v>69.06</v>
      </c>
      <c r="BD41" s="2">
        <v>55.76</v>
      </c>
      <c r="BE41" s="2">
        <v>19.05</v>
      </c>
      <c r="BF41" s="2">
        <v>54.68</v>
      </c>
      <c r="BG41" s="2">
        <v>46.73</v>
      </c>
      <c r="BH41" s="2">
        <v>51.51</v>
      </c>
      <c r="BI41" s="2">
        <v>7.54</v>
      </c>
      <c r="BJ41" s="2">
        <v>48.63</v>
      </c>
      <c r="BK41" s="2">
        <v>160.96</v>
      </c>
      <c r="BL41" s="2">
        <v>64.37</v>
      </c>
      <c r="BM41" s="2">
        <v>57.84</v>
      </c>
      <c r="BN41" s="2">
        <v>38.21</v>
      </c>
      <c r="BO41" s="2">
        <v>39.380000000000003</v>
      </c>
      <c r="BP41" s="2">
        <v>35.17</v>
      </c>
      <c r="BQ41" s="2">
        <v>60.32</v>
      </c>
      <c r="BR41" s="2">
        <v>89.67</v>
      </c>
      <c r="BS41" s="2">
        <v>31.61</v>
      </c>
      <c r="BT41" s="2">
        <v>52.04</v>
      </c>
      <c r="BU41" s="2">
        <v>58.54</v>
      </c>
      <c r="BV41" s="2">
        <v>64.55</v>
      </c>
      <c r="BW41" s="2">
        <v>53.04</v>
      </c>
      <c r="BX41" s="2">
        <v>67.709999999999994</v>
      </c>
      <c r="BY41" s="2">
        <v>36.29</v>
      </c>
      <c r="BZ41" s="2">
        <v>44.96</v>
      </c>
      <c r="CA41" s="2">
        <v>32.700000000000003</v>
      </c>
      <c r="CB41" s="2">
        <v>82.47</v>
      </c>
      <c r="CC41" s="2">
        <v>44.69</v>
      </c>
      <c r="CD41" s="2">
        <v>63.71</v>
      </c>
      <c r="CE41" s="2">
        <v>40.64</v>
      </c>
      <c r="CF41" s="2">
        <v>22.05</v>
      </c>
      <c r="CG41" s="2">
        <v>42.53</v>
      </c>
      <c r="CH41" s="2">
        <v>34.130000000000003</v>
      </c>
      <c r="CI41" s="2">
        <v>43.78</v>
      </c>
      <c r="CJ41" s="2">
        <v>52.59</v>
      </c>
      <c r="CK41" s="2">
        <v>86.59</v>
      </c>
      <c r="CL41" s="2">
        <v>45.45</v>
      </c>
      <c r="CM41" s="2">
        <v>44.75</v>
      </c>
      <c r="CN41" s="2">
        <v>46.78</v>
      </c>
      <c r="CO41" s="2">
        <v>85.14</v>
      </c>
      <c r="CP41" s="2">
        <v>80.569999999999993</v>
      </c>
      <c r="CQ41" s="2">
        <v>42.34</v>
      </c>
      <c r="CR41" s="2">
        <v>51.66</v>
      </c>
      <c r="CS41" s="2">
        <v>49.08</v>
      </c>
      <c r="CT41" s="2">
        <v>55.26</v>
      </c>
      <c r="CU41" s="2">
        <v>6.17</v>
      </c>
      <c r="CV41" s="2">
        <v>57.21</v>
      </c>
      <c r="CW41" s="2">
        <v>63.07</v>
      </c>
      <c r="CX41" s="2">
        <v>31.87</v>
      </c>
      <c r="CY41" s="2">
        <v>51.32</v>
      </c>
      <c r="CZ41" s="2">
        <v>52.93</v>
      </c>
      <c r="DA41" s="2">
        <v>59.11</v>
      </c>
      <c r="DB41" s="2">
        <v>53.42</v>
      </c>
      <c r="DC41" s="2">
        <v>39.96</v>
      </c>
      <c r="DD41" s="2">
        <v>36.020000000000003</v>
      </c>
      <c r="DE41" s="2">
        <v>38.64</v>
      </c>
      <c r="DF41" s="2">
        <v>19.61</v>
      </c>
      <c r="DG41" s="2">
        <v>42.4</v>
      </c>
      <c r="DH41" s="2">
        <v>51.64</v>
      </c>
      <c r="DI41" s="2">
        <v>60.72</v>
      </c>
      <c r="DJ41" s="2">
        <v>48.32</v>
      </c>
      <c r="DK41" s="2">
        <v>59.01</v>
      </c>
      <c r="DL41" s="2">
        <v>41.92</v>
      </c>
      <c r="DM41" s="2">
        <v>70.08</v>
      </c>
      <c r="DN41" s="2">
        <v>30.36</v>
      </c>
      <c r="DO41" s="2">
        <v>26.73</v>
      </c>
      <c r="DP41" s="2">
        <v>36.42</v>
      </c>
      <c r="DQ41" s="2">
        <v>67.739999999999995</v>
      </c>
      <c r="DR41" s="2">
        <v>56.85</v>
      </c>
      <c r="DS41" s="2">
        <v>81.31</v>
      </c>
      <c r="DT41" s="2">
        <v>48.27</v>
      </c>
      <c r="DU41" s="2">
        <v>43.89</v>
      </c>
      <c r="DV41" s="2">
        <v>54.3</v>
      </c>
      <c r="DW41" s="2">
        <v>45.94</v>
      </c>
      <c r="DX41" s="2">
        <v>34.81</v>
      </c>
      <c r="DY41" s="2">
        <v>67.760000000000005</v>
      </c>
      <c r="DZ41" s="2">
        <v>41.67</v>
      </c>
      <c r="EA41" s="2">
        <v>19.809999999999999</v>
      </c>
      <c r="EB41" s="2">
        <v>26.92</v>
      </c>
      <c r="EC41" s="2">
        <v>52.45</v>
      </c>
      <c r="ED41" s="2">
        <v>11.93</v>
      </c>
      <c r="EE41" s="2">
        <v>27.61</v>
      </c>
      <c r="EF41" s="2">
        <v>91.28</v>
      </c>
      <c r="EG41" s="2">
        <v>34.81</v>
      </c>
      <c r="EH41" s="2">
        <v>71.28</v>
      </c>
      <c r="EI41" s="2">
        <v>50.86</v>
      </c>
      <c r="EJ41" s="2">
        <v>68.88</v>
      </c>
      <c r="EK41" s="2">
        <v>59.29</v>
      </c>
      <c r="EL41" s="2">
        <v>41.4</v>
      </c>
      <c r="EM41" s="2">
        <v>54.68</v>
      </c>
      <c r="EN41" s="2">
        <v>42.75</v>
      </c>
      <c r="EO41" s="2">
        <v>52.03</v>
      </c>
      <c r="EP41" s="2">
        <v>42.71</v>
      </c>
      <c r="EQ41" s="2">
        <v>42.25</v>
      </c>
      <c r="ER41" s="2">
        <v>53.19</v>
      </c>
      <c r="ES41" s="2">
        <v>62.8</v>
      </c>
      <c r="ET41" s="2">
        <v>66.17</v>
      </c>
      <c r="EU41" s="2">
        <v>48.92</v>
      </c>
      <c r="EV41" s="2">
        <v>28.74</v>
      </c>
      <c r="EW41" s="2">
        <v>5.19</v>
      </c>
      <c r="EX41" s="2">
        <v>36.35</v>
      </c>
      <c r="EY41" s="2">
        <v>63.1</v>
      </c>
      <c r="EZ41" s="2">
        <v>69.63</v>
      </c>
      <c r="FA41" s="2">
        <v>56.91</v>
      </c>
      <c r="FB41" s="2">
        <v>43.44</v>
      </c>
      <c r="FC41" s="2">
        <v>52.7</v>
      </c>
      <c r="FD41" s="2">
        <v>59.36</v>
      </c>
      <c r="FE41" s="2">
        <v>59.2</v>
      </c>
      <c r="FF41" s="2">
        <v>39.78</v>
      </c>
      <c r="FG41" s="2">
        <v>47.88</v>
      </c>
      <c r="FH41" s="2">
        <v>54.39</v>
      </c>
      <c r="FI41" s="2">
        <v>49.08</v>
      </c>
      <c r="FJ41" s="2">
        <v>51.45</v>
      </c>
      <c r="FK41" s="2">
        <v>35.17</v>
      </c>
      <c r="FL41" s="2">
        <v>49.16</v>
      </c>
      <c r="FM41" s="2">
        <v>76.599999999999994</v>
      </c>
      <c r="FN41" s="2">
        <v>40.6</v>
      </c>
      <c r="FO41" s="2">
        <v>38.35</v>
      </c>
      <c r="FP41" s="2">
        <v>45.59</v>
      </c>
      <c r="FQ41" s="2">
        <v>67.84</v>
      </c>
      <c r="FR41" s="2">
        <v>71.28</v>
      </c>
      <c r="FS41" s="2">
        <v>51.68</v>
      </c>
      <c r="FT41" s="2">
        <v>20</v>
      </c>
      <c r="FU41" s="2">
        <v>53.08</v>
      </c>
      <c r="FV41" s="2">
        <v>61.73</v>
      </c>
      <c r="FW41" s="2">
        <v>44.15</v>
      </c>
      <c r="FX41" s="2">
        <v>42.82</v>
      </c>
      <c r="FY41" s="2">
        <v>42.68</v>
      </c>
      <c r="FZ41" s="2">
        <v>35.450000000000003</v>
      </c>
      <c r="GA41" s="2">
        <v>63.85</v>
      </c>
      <c r="GB41" s="2">
        <v>82.22</v>
      </c>
      <c r="GC41" s="2">
        <v>183.55</v>
      </c>
      <c r="GD41" s="2">
        <v>46.35</v>
      </c>
      <c r="GE41" s="2">
        <v>58.35</v>
      </c>
      <c r="GF41" s="2">
        <v>30.24</v>
      </c>
      <c r="GG41" s="2">
        <v>70.489999999999995</v>
      </c>
      <c r="GH41" s="2">
        <v>55.48</v>
      </c>
      <c r="GI41" s="2">
        <v>57.85</v>
      </c>
      <c r="GJ41" s="2">
        <v>47.99</v>
      </c>
      <c r="GK41" s="2">
        <v>56.36</v>
      </c>
      <c r="GL41" s="2">
        <v>75.010000000000005</v>
      </c>
      <c r="GM41" s="2">
        <v>89.06</v>
      </c>
      <c r="GN41" s="2">
        <v>42.78</v>
      </c>
      <c r="GO41" s="2">
        <v>59.38</v>
      </c>
      <c r="GP41" s="2">
        <v>46.61</v>
      </c>
      <c r="GQ41" s="2">
        <v>37.270000000000003</v>
      </c>
      <c r="GR41" s="2">
        <v>120.74</v>
      </c>
      <c r="GS41" s="2">
        <v>59.04</v>
      </c>
      <c r="GT41" s="2">
        <v>53.06</v>
      </c>
      <c r="GU41" s="2">
        <v>59.49</v>
      </c>
      <c r="GV41" s="2">
        <v>41.4</v>
      </c>
      <c r="GW41" s="2">
        <v>50.15</v>
      </c>
      <c r="GX41" s="2">
        <v>137.80000000000001</v>
      </c>
      <c r="GY41" s="2">
        <v>71.260000000000005</v>
      </c>
      <c r="GZ41" s="2">
        <v>52.25</v>
      </c>
      <c r="HA41" s="2">
        <v>45.6</v>
      </c>
      <c r="HB41" s="2">
        <v>94.98</v>
      </c>
      <c r="HI41" s="7"/>
    </row>
    <row r="42" spans="1:217" ht="13.2">
      <c r="A42" s="1" t="s">
        <v>248</v>
      </c>
      <c r="B42" s="2">
        <v>120.86</v>
      </c>
      <c r="C42" s="2">
        <v>107.89</v>
      </c>
      <c r="D42" s="2">
        <v>138.58000000000001</v>
      </c>
      <c r="E42" s="2">
        <v>152.33000000000001</v>
      </c>
      <c r="F42" s="2">
        <v>263.12</v>
      </c>
      <c r="G42" s="2">
        <v>67.209999999999994</v>
      </c>
      <c r="H42" s="2">
        <v>124.63</v>
      </c>
      <c r="I42" s="2">
        <v>168.16</v>
      </c>
      <c r="J42" s="2">
        <v>89.06</v>
      </c>
      <c r="K42" s="2">
        <v>101.98</v>
      </c>
      <c r="L42" s="2">
        <v>114.39</v>
      </c>
      <c r="M42" s="2">
        <v>233.66</v>
      </c>
      <c r="N42" s="2">
        <v>111.97</v>
      </c>
      <c r="O42" s="2">
        <v>95.05</v>
      </c>
      <c r="P42" s="2">
        <v>182.96</v>
      </c>
      <c r="Q42" s="2">
        <v>82.23</v>
      </c>
      <c r="R42" s="2">
        <v>96.29</v>
      </c>
      <c r="S42" s="2">
        <v>317.8</v>
      </c>
      <c r="T42" s="2">
        <v>53.53</v>
      </c>
      <c r="U42" s="2">
        <v>200.56</v>
      </c>
      <c r="V42" s="2">
        <v>120.3</v>
      </c>
      <c r="W42" s="2">
        <v>46.92</v>
      </c>
      <c r="X42" s="2">
        <v>56.19</v>
      </c>
      <c r="Y42" s="2">
        <v>89.22</v>
      </c>
      <c r="Z42" s="2">
        <v>87.55</v>
      </c>
      <c r="AA42" s="2">
        <v>91.43</v>
      </c>
      <c r="AB42" s="2">
        <v>132.61000000000001</v>
      </c>
      <c r="AC42" s="2">
        <v>37.909999999999997</v>
      </c>
      <c r="AD42" s="2">
        <v>62.36</v>
      </c>
      <c r="AE42" s="2">
        <v>137.81</v>
      </c>
      <c r="AF42" s="2">
        <v>55.78</v>
      </c>
      <c r="AG42" s="2">
        <v>82.88</v>
      </c>
      <c r="AH42" s="2">
        <v>188.83</v>
      </c>
      <c r="AI42" s="2">
        <v>57.55</v>
      </c>
      <c r="AJ42" s="2">
        <v>46.96</v>
      </c>
      <c r="AK42" s="2">
        <v>47.29</v>
      </c>
      <c r="AL42" s="2">
        <v>31.72</v>
      </c>
      <c r="AM42" s="2">
        <v>68.88</v>
      </c>
      <c r="AN42" s="2">
        <v>47.16</v>
      </c>
      <c r="AO42" s="2">
        <v>41.79</v>
      </c>
      <c r="AP42" s="2">
        <v>49.17</v>
      </c>
      <c r="AQ42" s="2">
        <v>52.6</v>
      </c>
      <c r="AR42" s="2">
        <v>55.19</v>
      </c>
      <c r="AS42" s="2">
        <v>92.13</v>
      </c>
      <c r="AT42" s="2">
        <v>45.15</v>
      </c>
      <c r="AU42" s="2">
        <v>29.96</v>
      </c>
      <c r="AV42" s="2">
        <v>75.55</v>
      </c>
      <c r="AW42" s="2">
        <v>59.5</v>
      </c>
      <c r="AX42" s="2">
        <v>42.8</v>
      </c>
      <c r="AY42" s="2">
        <v>40.9</v>
      </c>
      <c r="AZ42" s="2">
        <v>51.03</v>
      </c>
      <c r="BA42" s="2">
        <v>50.32</v>
      </c>
      <c r="BB42" s="2">
        <v>62.07</v>
      </c>
      <c r="BC42" s="2">
        <v>62.61</v>
      </c>
      <c r="BD42" s="2">
        <v>33.979999999999997</v>
      </c>
      <c r="BE42" s="2">
        <v>19.78</v>
      </c>
      <c r="BF42" s="2">
        <v>57.75</v>
      </c>
      <c r="BG42" s="2">
        <v>43.54</v>
      </c>
      <c r="BH42" s="2">
        <v>61.66</v>
      </c>
      <c r="BI42" s="2">
        <v>5</v>
      </c>
      <c r="BJ42" s="2">
        <v>58.4</v>
      </c>
      <c r="BK42" s="2">
        <v>71.209999999999994</v>
      </c>
      <c r="BL42" s="2">
        <v>81.83</v>
      </c>
      <c r="BM42" s="2">
        <v>87.48</v>
      </c>
      <c r="BN42" s="2">
        <v>38.200000000000003</v>
      </c>
      <c r="BO42" s="2">
        <v>27.93</v>
      </c>
      <c r="BP42" s="2">
        <v>31.34</v>
      </c>
      <c r="BQ42" s="2">
        <v>61.87</v>
      </c>
      <c r="BR42" s="2">
        <v>108.29</v>
      </c>
      <c r="BS42" s="2">
        <v>32.130000000000003</v>
      </c>
      <c r="BT42" s="2">
        <v>50.69</v>
      </c>
      <c r="BU42" s="2">
        <v>98.68</v>
      </c>
      <c r="BV42" s="2">
        <v>68.290000000000006</v>
      </c>
      <c r="BW42" s="2">
        <v>52.09</v>
      </c>
      <c r="BX42" s="2">
        <v>79.540000000000006</v>
      </c>
      <c r="BY42" s="2">
        <v>41.15</v>
      </c>
      <c r="BZ42" s="2">
        <v>47.99</v>
      </c>
      <c r="CA42" s="2">
        <v>40.58</v>
      </c>
      <c r="CB42" s="2">
        <v>49.06</v>
      </c>
      <c r="CC42" s="2">
        <v>53.23</v>
      </c>
      <c r="CD42" s="2">
        <v>64.86</v>
      </c>
      <c r="CE42" s="2">
        <v>39.270000000000003</v>
      </c>
      <c r="CF42" s="2">
        <v>35.03</v>
      </c>
      <c r="CG42" s="2">
        <v>47.48</v>
      </c>
      <c r="CH42" s="2">
        <v>38.450000000000003</v>
      </c>
      <c r="CI42" s="2">
        <v>48.21</v>
      </c>
      <c r="CJ42" s="2">
        <v>43.46</v>
      </c>
      <c r="CK42" s="2">
        <v>84.81</v>
      </c>
      <c r="CL42" s="2">
        <v>32.69</v>
      </c>
      <c r="CM42" s="2">
        <v>43.59</v>
      </c>
      <c r="CN42" s="2">
        <v>45.61</v>
      </c>
      <c r="CO42" s="2">
        <v>91.73</v>
      </c>
      <c r="CP42" s="2">
        <v>89.02</v>
      </c>
      <c r="CQ42" s="2">
        <v>47.19</v>
      </c>
      <c r="CR42" s="2">
        <v>52.27</v>
      </c>
      <c r="CS42" s="2">
        <v>53.31</v>
      </c>
      <c r="CT42" s="2">
        <v>41.51</v>
      </c>
      <c r="CU42" s="2">
        <v>2.88</v>
      </c>
      <c r="CV42" s="2">
        <v>67.650000000000006</v>
      </c>
      <c r="CW42" s="2">
        <v>62.85</v>
      </c>
      <c r="CX42" s="2">
        <v>42.22</v>
      </c>
      <c r="CY42" s="2">
        <v>48.2</v>
      </c>
      <c r="CZ42" s="2">
        <v>44.14</v>
      </c>
      <c r="DA42" s="2">
        <v>51.38</v>
      </c>
      <c r="DB42" s="2">
        <v>39.56</v>
      </c>
      <c r="DC42" s="2">
        <v>40.17</v>
      </c>
      <c r="DD42" s="2">
        <v>45.85</v>
      </c>
      <c r="DE42" s="2">
        <v>31.13</v>
      </c>
      <c r="DF42" s="2">
        <v>12.32</v>
      </c>
      <c r="DG42" s="2">
        <v>46.01</v>
      </c>
      <c r="DH42" s="2">
        <v>37.32</v>
      </c>
      <c r="DI42" s="2">
        <v>39.94</v>
      </c>
      <c r="DJ42" s="2">
        <v>61.79</v>
      </c>
      <c r="DK42" s="2">
        <v>56.73</v>
      </c>
      <c r="DL42" s="2">
        <v>39.369999999999997</v>
      </c>
      <c r="DM42" s="2">
        <v>85.7</v>
      </c>
      <c r="DN42" s="2">
        <v>58.3</v>
      </c>
      <c r="DO42" s="2">
        <v>15.24</v>
      </c>
      <c r="DP42" s="2">
        <v>46.97</v>
      </c>
      <c r="DQ42" s="2">
        <v>73.94</v>
      </c>
      <c r="DR42" s="2">
        <v>60.74</v>
      </c>
      <c r="DS42" s="2">
        <v>40.909999999999997</v>
      </c>
      <c r="DT42" s="2">
        <v>43.78</v>
      </c>
      <c r="DU42" s="2">
        <v>38.770000000000003</v>
      </c>
      <c r="DV42" s="2">
        <v>58.3</v>
      </c>
      <c r="DW42" s="2">
        <v>31.25</v>
      </c>
      <c r="DX42" s="2">
        <v>44.59</v>
      </c>
      <c r="DY42" s="2">
        <v>64.38</v>
      </c>
      <c r="DZ42" s="2">
        <v>23.01</v>
      </c>
      <c r="EA42" s="2">
        <v>8.5299999999999994</v>
      </c>
      <c r="EB42" s="2">
        <v>25.54</v>
      </c>
      <c r="EC42" s="2">
        <v>29.64</v>
      </c>
      <c r="ED42" s="2">
        <v>4.5999999999999996</v>
      </c>
      <c r="EE42" s="2">
        <v>21.22</v>
      </c>
      <c r="EF42" s="2">
        <v>97.13</v>
      </c>
      <c r="EG42" s="2">
        <v>43.02</v>
      </c>
      <c r="EH42" s="2">
        <v>63.06</v>
      </c>
      <c r="EI42" s="2">
        <v>55.24</v>
      </c>
      <c r="EJ42" s="2">
        <v>60.59</v>
      </c>
      <c r="EK42" s="2">
        <v>58.18</v>
      </c>
      <c r="EL42" s="2">
        <v>48.27</v>
      </c>
      <c r="EM42" s="2">
        <v>46.59</v>
      </c>
      <c r="EN42" s="2">
        <v>56.25</v>
      </c>
      <c r="EO42" s="2">
        <v>53.99</v>
      </c>
      <c r="EP42" s="2">
        <v>42.35</v>
      </c>
      <c r="EQ42" s="2">
        <v>32.35</v>
      </c>
      <c r="ER42" s="2">
        <v>50.89</v>
      </c>
      <c r="ES42" s="2">
        <v>75.69</v>
      </c>
      <c r="ET42" s="2">
        <v>67.8</v>
      </c>
      <c r="EU42" s="2">
        <v>46.78</v>
      </c>
      <c r="EV42" s="2">
        <v>30.64</v>
      </c>
      <c r="EW42" s="2">
        <v>10.56</v>
      </c>
      <c r="EX42" s="2">
        <v>52.31</v>
      </c>
      <c r="EY42" s="2">
        <v>55.24</v>
      </c>
      <c r="EZ42" s="2">
        <v>65.930000000000007</v>
      </c>
      <c r="FA42" s="2">
        <v>50.85</v>
      </c>
      <c r="FB42" s="2">
        <v>50.51</v>
      </c>
      <c r="FC42" s="2">
        <v>51.75</v>
      </c>
      <c r="FD42" s="2">
        <v>67.95</v>
      </c>
      <c r="FE42" s="2">
        <v>55.44</v>
      </c>
      <c r="FF42" s="2">
        <v>47.66</v>
      </c>
      <c r="FG42" s="2">
        <v>44.81</v>
      </c>
      <c r="FH42" s="2">
        <v>68.91</v>
      </c>
      <c r="FI42" s="2">
        <v>50.03</v>
      </c>
      <c r="FJ42" s="2">
        <v>52.91</v>
      </c>
      <c r="FK42" s="2">
        <v>37.49</v>
      </c>
      <c r="FL42" s="2">
        <v>46.22</v>
      </c>
      <c r="FM42" s="2">
        <v>108.67</v>
      </c>
      <c r="FN42" s="2">
        <v>45.3</v>
      </c>
      <c r="FO42" s="2">
        <v>24.5</v>
      </c>
      <c r="FP42" s="2">
        <v>44.81</v>
      </c>
      <c r="FQ42" s="2">
        <v>79.180000000000007</v>
      </c>
      <c r="FR42" s="2">
        <v>70.58</v>
      </c>
      <c r="FS42" s="2">
        <v>44.26</v>
      </c>
      <c r="FT42" s="2">
        <v>34.380000000000003</v>
      </c>
      <c r="FU42" s="2">
        <v>65.55</v>
      </c>
      <c r="FV42" s="2">
        <v>51.19</v>
      </c>
      <c r="FW42" s="2">
        <v>31.89</v>
      </c>
      <c r="FX42" s="2">
        <v>36.54</v>
      </c>
      <c r="FY42" s="2">
        <v>33.04</v>
      </c>
      <c r="FZ42" s="2">
        <v>37.729999999999997</v>
      </c>
      <c r="GA42" s="2">
        <v>49.66</v>
      </c>
      <c r="GB42" s="2">
        <v>73.239999999999995</v>
      </c>
      <c r="GC42" s="2">
        <v>256.8</v>
      </c>
      <c r="GD42" s="2">
        <v>51.96</v>
      </c>
      <c r="GE42" s="2">
        <v>57</v>
      </c>
      <c r="GF42" s="2">
        <v>26.69</v>
      </c>
      <c r="GG42" s="2">
        <v>50.85</v>
      </c>
      <c r="GH42" s="2">
        <v>54.72</v>
      </c>
      <c r="GI42" s="2">
        <v>71.739999999999995</v>
      </c>
      <c r="GJ42" s="2">
        <v>46.48</v>
      </c>
      <c r="GK42" s="2">
        <v>60.93</v>
      </c>
      <c r="GL42" s="2">
        <v>66.92</v>
      </c>
      <c r="GM42" s="2">
        <v>82.51</v>
      </c>
      <c r="GN42" s="2">
        <v>29.83</v>
      </c>
      <c r="GO42" s="2">
        <v>66.260000000000005</v>
      </c>
      <c r="GP42" s="2">
        <v>26.34</v>
      </c>
      <c r="GQ42" s="2">
        <v>31.06</v>
      </c>
      <c r="GR42" s="2">
        <v>76.25</v>
      </c>
      <c r="GS42" s="2">
        <v>56.68</v>
      </c>
      <c r="GT42" s="2">
        <v>41.67</v>
      </c>
      <c r="GU42" s="2">
        <v>78.73</v>
      </c>
      <c r="GV42" s="2">
        <v>52.99</v>
      </c>
      <c r="GW42" s="2">
        <v>59.86</v>
      </c>
      <c r="GX42" s="2">
        <v>70.22</v>
      </c>
      <c r="GY42" s="2">
        <v>67.290000000000006</v>
      </c>
      <c r="GZ42" s="2">
        <v>50.64</v>
      </c>
      <c r="HA42" s="2">
        <v>48.77</v>
      </c>
      <c r="HB42" s="2">
        <v>91.97</v>
      </c>
      <c r="HI42" s="7"/>
    </row>
    <row r="43" spans="1:217" ht="13.2">
      <c r="A43" s="1" t="s">
        <v>249</v>
      </c>
      <c r="B43" s="2">
        <v>73.010000000000005</v>
      </c>
      <c r="C43" s="2">
        <v>55.06</v>
      </c>
      <c r="D43" s="2">
        <v>72.41</v>
      </c>
      <c r="E43" s="2">
        <v>66.59</v>
      </c>
      <c r="F43" s="2">
        <v>112.53</v>
      </c>
      <c r="G43" s="2">
        <v>49.03</v>
      </c>
      <c r="H43" s="2">
        <v>62.31</v>
      </c>
      <c r="I43" s="2">
        <v>97.6</v>
      </c>
      <c r="J43" s="2">
        <v>50.57</v>
      </c>
      <c r="K43" s="2">
        <v>47.02</v>
      </c>
      <c r="L43" s="2">
        <v>76.42</v>
      </c>
      <c r="M43" s="2">
        <v>80.64</v>
      </c>
      <c r="N43" s="2">
        <v>27.96</v>
      </c>
      <c r="O43" s="2">
        <v>55.03</v>
      </c>
      <c r="P43" s="2">
        <v>104.34</v>
      </c>
      <c r="Q43" s="2">
        <v>38.44</v>
      </c>
      <c r="R43" s="2">
        <v>34.85</v>
      </c>
      <c r="S43" s="2">
        <v>118.44</v>
      </c>
      <c r="T43" s="2">
        <v>20.260000000000002</v>
      </c>
      <c r="U43" s="2">
        <v>115.9</v>
      </c>
      <c r="V43" s="2">
        <v>65.55</v>
      </c>
      <c r="W43" s="2">
        <v>10</v>
      </c>
      <c r="X43" s="2">
        <v>35.130000000000003</v>
      </c>
      <c r="Y43" s="2">
        <v>56.12</v>
      </c>
      <c r="Z43" s="2">
        <v>66.39</v>
      </c>
      <c r="AA43" s="2">
        <v>52.44</v>
      </c>
      <c r="AB43" s="2">
        <v>76.5</v>
      </c>
      <c r="AC43" s="2">
        <v>11.58</v>
      </c>
      <c r="AD43" s="2">
        <v>32.909999999999997</v>
      </c>
      <c r="AE43" s="2">
        <v>57.72</v>
      </c>
      <c r="AF43" s="2">
        <v>12.28</v>
      </c>
      <c r="AG43" s="2">
        <v>33.72</v>
      </c>
      <c r="AH43" s="2">
        <v>112.19</v>
      </c>
      <c r="AI43" s="2">
        <v>2.86</v>
      </c>
      <c r="AJ43" s="2">
        <v>1.42</v>
      </c>
      <c r="AK43" s="2">
        <v>3.57</v>
      </c>
      <c r="AL43" s="2">
        <v>1.85</v>
      </c>
      <c r="AM43" s="2">
        <v>6.13</v>
      </c>
      <c r="AN43" s="2">
        <v>13.7</v>
      </c>
      <c r="AO43" s="2">
        <v>5.83</v>
      </c>
      <c r="AP43" s="2">
        <v>2.96</v>
      </c>
      <c r="AQ43" s="2">
        <v>7.4</v>
      </c>
      <c r="AR43" s="2">
        <v>6.7</v>
      </c>
      <c r="AS43" s="2">
        <v>18.03</v>
      </c>
      <c r="AT43" s="2">
        <v>0.77</v>
      </c>
      <c r="AU43" s="2">
        <v>4.76</v>
      </c>
      <c r="AV43" s="2">
        <v>15.67</v>
      </c>
      <c r="AW43" s="2">
        <v>11.35</v>
      </c>
      <c r="AX43" s="2">
        <v>2.5299999999999998</v>
      </c>
      <c r="AY43" s="2">
        <v>2.09</v>
      </c>
      <c r="AZ43" s="2">
        <v>2.65</v>
      </c>
      <c r="BA43" s="2">
        <v>2.77</v>
      </c>
      <c r="BB43" s="2">
        <v>4.68</v>
      </c>
      <c r="BC43" s="2">
        <v>9.0500000000000007</v>
      </c>
      <c r="BD43" s="2">
        <v>2.36</v>
      </c>
      <c r="BE43" s="2">
        <v>1.82</v>
      </c>
      <c r="BF43" s="2">
        <v>9.73</v>
      </c>
      <c r="BG43" s="2">
        <v>3.61</v>
      </c>
      <c r="BH43" s="2">
        <v>2.59</v>
      </c>
      <c r="BI43" s="2">
        <v>2.4</v>
      </c>
      <c r="BJ43" s="2">
        <v>9.08</v>
      </c>
      <c r="BK43" s="2">
        <v>10.06</v>
      </c>
      <c r="BL43" s="2">
        <v>5.01</v>
      </c>
      <c r="BM43" s="2">
        <v>8.77</v>
      </c>
      <c r="BN43" s="2">
        <v>0.7</v>
      </c>
      <c r="BO43" s="2">
        <v>0</v>
      </c>
      <c r="BP43" s="2">
        <v>4.45</v>
      </c>
      <c r="BQ43" s="2">
        <v>10.92</v>
      </c>
      <c r="BR43" s="2">
        <v>3.86</v>
      </c>
      <c r="BS43" s="2">
        <v>1.92</v>
      </c>
      <c r="BT43" s="2">
        <v>23.09</v>
      </c>
      <c r="BU43" s="2">
        <v>4.16</v>
      </c>
      <c r="BV43" s="2">
        <v>6.8</v>
      </c>
      <c r="BW43" s="2">
        <v>2.75</v>
      </c>
      <c r="BX43" s="2">
        <v>9.92</v>
      </c>
      <c r="BY43" s="2">
        <v>1.86</v>
      </c>
      <c r="BZ43" s="2">
        <v>4.3899999999999997</v>
      </c>
      <c r="CA43" s="2">
        <v>3.79</v>
      </c>
      <c r="CB43" s="2">
        <v>2.1800000000000002</v>
      </c>
      <c r="CC43" s="2">
        <v>3.66</v>
      </c>
      <c r="CD43" s="2">
        <v>15.93</v>
      </c>
      <c r="CE43" s="2">
        <v>1.81</v>
      </c>
      <c r="CF43" s="2">
        <v>4.49</v>
      </c>
      <c r="CG43" s="2">
        <v>10.87</v>
      </c>
      <c r="CH43" s="2">
        <v>2.78</v>
      </c>
      <c r="CI43" s="2">
        <v>0.73</v>
      </c>
      <c r="CJ43" s="2">
        <v>3.74</v>
      </c>
      <c r="CK43" s="2">
        <v>7.51</v>
      </c>
      <c r="CL43" s="2">
        <v>3.85</v>
      </c>
      <c r="CM43" s="2">
        <v>0.54</v>
      </c>
      <c r="CN43" s="2">
        <v>8.5</v>
      </c>
      <c r="CO43" s="2">
        <v>16.91</v>
      </c>
      <c r="CP43" s="2">
        <v>13.53</v>
      </c>
      <c r="CQ43" s="2">
        <v>4.17</v>
      </c>
      <c r="CR43" s="2">
        <v>0.75</v>
      </c>
      <c r="CS43" s="2">
        <v>4.95</v>
      </c>
      <c r="CT43" s="2">
        <v>5.01</v>
      </c>
      <c r="CU43" s="2">
        <v>0.4</v>
      </c>
      <c r="CV43" s="2">
        <v>10.64</v>
      </c>
      <c r="CW43" s="2">
        <v>12.09</v>
      </c>
      <c r="CX43" s="2">
        <v>10.7</v>
      </c>
      <c r="CY43" s="2">
        <v>1.05</v>
      </c>
      <c r="CZ43" s="2">
        <v>2.46</v>
      </c>
      <c r="DA43" s="2">
        <v>5.2</v>
      </c>
      <c r="DB43" s="2">
        <v>7.5</v>
      </c>
      <c r="DC43" s="2">
        <v>6.01</v>
      </c>
      <c r="DD43" s="2">
        <v>5.82</v>
      </c>
      <c r="DE43" s="2">
        <v>0</v>
      </c>
      <c r="DF43" s="2">
        <v>1.0900000000000001</v>
      </c>
      <c r="DG43" s="2">
        <v>6.3</v>
      </c>
      <c r="DH43" s="2">
        <v>4.04</v>
      </c>
      <c r="DI43" s="2">
        <v>9.15</v>
      </c>
      <c r="DJ43" s="2">
        <v>0</v>
      </c>
      <c r="DK43" s="2">
        <v>0.79</v>
      </c>
      <c r="DL43" s="2">
        <v>18.18</v>
      </c>
      <c r="DM43" s="2">
        <v>2.95</v>
      </c>
      <c r="DN43" s="2">
        <v>0</v>
      </c>
      <c r="DO43" s="2">
        <v>0.27</v>
      </c>
      <c r="DP43" s="2">
        <v>7.43</v>
      </c>
      <c r="DQ43" s="2">
        <v>0.23</v>
      </c>
      <c r="DR43" s="2">
        <v>10.55</v>
      </c>
      <c r="DS43" s="2">
        <v>1.37</v>
      </c>
      <c r="DT43" s="2">
        <v>7.96</v>
      </c>
      <c r="DU43" s="2">
        <v>0.27</v>
      </c>
      <c r="DV43" s="2">
        <v>9.67</v>
      </c>
      <c r="DW43" s="2">
        <v>0.25</v>
      </c>
      <c r="DX43" s="2">
        <v>0.83</v>
      </c>
      <c r="DY43" s="2">
        <v>11.16</v>
      </c>
      <c r="DZ43" s="2">
        <v>8.1300000000000008</v>
      </c>
      <c r="EA43" s="2">
        <v>4.66</v>
      </c>
      <c r="EB43" s="2">
        <v>5.35</v>
      </c>
      <c r="EC43" s="2">
        <v>4.34</v>
      </c>
      <c r="ED43" s="2">
        <v>0.24</v>
      </c>
      <c r="EE43" s="2">
        <v>12.42</v>
      </c>
      <c r="EF43" s="2">
        <v>4.58</v>
      </c>
      <c r="EG43" s="2">
        <v>1.82</v>
      </c>
      <c r="EH43" s="2">
        <v>7.31</v>
      </c>
      <c r="EI43" s="2">
        <v>10.8</v>
      </c>
      <c r="EJ43" s="2">
        <v>1.85</v>
      </c>
      <c r="EK43" s="2">
        <v>7.17</v>
      </c>
      <c r="EL43" s="2">
        <v>8.51</v>
      </c>
      <c r="EM43" s="2">
        <v>16.350000000000001</v>
      </c>
      <c r="EN43" s="2">
        <v>17.350000000000001</v>
      </c>
      <c r="EO43" s="2">
        <v>1.82</v>
      </c>
      <c r="EP43" s="2">
        <v>9.57</v>
      </c>
      <c r="EQ43" s="2">
        <v>4.26</v>
      </c>
      <c r="ER43" s="2">
        <v>22.44</v>
      </c>
      <c r="ES43" s="2">
        <v>6.37</v>
      </c>
      <c r="ET43" s="2">
        <v>29.33</v>
      </c>
      <c r="EU43" s="2">
        <v>14.46</v>
      </c>
      <c r="EV43" s="2">
        <v>3.53</v>
      </c>
      <c r="EW43" s="2">
        <v>0</v>
      </c>
      <c r="EX43" s="2">
        <v>1.59</v>
      </c>
      <c r="EY43" s="2">
        <v>7.24</v>
      </c>
      <c r="EZ43" s="2">
        <v>10.32</v>
      </c>
      <c r="FA43" s="2">
        <v>15.31</v>
      </c>
      <c r="FB43" s="2">
        <v>10.73</v>
      </c>
      <c r="FC43" s="2">
        <v>13.41</v>
      </c>
      <c r="FD43" s="2">
        <v>3.8</v>
      </c>
      <c r="FE43" s="2">
        <v>27.5</v>
      </c>
      <c r="FF43" s="2">
        <v>4.8499999999999996</v>
      </c>
      <c r="FG43" s="2">
        <v>7.12</v>
      </c>
      <c r="FH43" s="2">
        <v>2.4900000000000002</v>
      </c>
      <c r="FI43" s="2">
        <v>3.57</v>
      </c>
      <c r="FJ43" s="2">
        <v>11.12</v>
      </c>
      <c r="FK43" s="2">
        <v>3.47</v>
      </c>
      <c r="FL43" s="2">
        <v>8.7899999999999991</v>
      </c>
      <c r="FM43" s="2">
        <v>1.38</v>
      </c>
      <c r="FN43" s="2">
        <v>12.77</v>
      </c>
      <c r="FO43" s="2">
        <v>4.55</v>
      </c>
      <c r="FP43" s="2">
        <v>8.59</v>
      </c>
      <c r="FQ43" s="2">
        <v>157.9</v>
      </c>
      <c r="FR43" s="2">
        <v>2.94</v>
      </c>
      <c r="FS43" s="2">
        <v>3.67</v>
      </c>
      <c r="FT43" s="2">
        <v>2.63</v>
      </c>
      <c r="FU43" s="2">
        <v>10.52</v>
      </c>
      <c r="FV43" s="2">
        <v>7.24</v>
      </c>
      <c r="FW43" s="2">
        <v>8.73</v>
      </c>
      <c r="FX43" s="2">
        <v>0.68</v>
      </c>
      <c r="FY43" s="2">
        <v>4.12</v>
      </c>
      <c r="FZ43" s="2">
        <v>6.75</v>
      </c>
      <c r="GA43" s="2">
        <v>4.54</v>
      </c>
      <c r="GB43" s="2">
        <v>11.63</v>
      </c>
      <c r="GC43" s="2">
        <v>10.02</v>
      </c>
      <c r="GD43" s="2">
        <v>11.87</v>
      </c>
      <c r="GE43" s="2">
        <v>11.98</v>
      </c>
      <c r="GF43" s="2">
        <v>4.05</v>
      </c>
      <c r="GG43" s="2">
        <v>6.42</v>
      </c>
      <c r="GH43" s="2">
        <v>6.36</v>
      </c>
      <c r="GI43" s="2">
        <v>3.73</v>
      </c>
      <c r="GJ43" s="2">
        <v>2.16</v>
      </c>
      <c r="GK43" s="2">
        <v>3.63</v>
      </c>
      <c r="GL43" s="2">
        <v>10.42</v>
      </c>
      <c r="GM43" s="2">
        <v>3.87</v>
      </c>
      <c r="GN43" s="2">
        <v>2.72</v>
      </c>
      <c r="GO43" s="2">
        <v>6.06</v>
      </c>
      <c r="GP43" s="2">
        <v>6.09</v>
      </c>
      <c r="GQ43" s="2">
        <v>2.27</v>
      </c>
      <c r="GR43" s="2">
        <v>0.12</v>
      </c>
      <c r="GS43" s="2">
        <v>9.6</v>
      </c>
      <c r="GT43" s="2">
        <v>3.53</v>
      </c>
      <c r="GU43" s="2">
        <v>24.88</v>
      </c>
      <c r="GV43" s="2">
        <v>3.45</v>
      </c>
      <c r="GW43" s="2">
        <v>11.8</v>
      </c>
      <c r="GX43" s="2">
        <v>1.38</v>
      </c>
      <c r="GY43" s="2">
        <v>9.69</v>
      </c>
      <c r="GZ43" s="2">
        <v>14.02</v>
      </c>
      <c r="HA43" s="2">
        <v>1.33</v>
      </c>
      <c r="HB43" s="2">
        <v>35</v>
      </c>
      <c r="HI43" s="7"/>
    </row>
    <row r="44" spans="1:217" ht="13.2">
      <c r="A44" s="1" t="s">
        <v>250</v>
      </c>
      <c r="B44" s="2">
        <v>878.91</v>
      </c>
      <c r="C44" s="2">
        <v>1150.8699999999999</v>
      </c>
      <c r="D44" s="2">
        <v>1990.01</v>
      </c>
      <c r="E44" s="2">
        <v>1499.02</v>
      </c>
      <c r="F44" s="2">
        <v>2306.12</v>
      </c>
      <c r="G44" s="2">
        <v>687.39</v>
      </c>
      <c r="H44" s="2">
        <v>1185.99</v>
      </c>
      <c r="I44" s="2">
        <v>1673.75</v>
      </c>
      <c r="J44" s="2">
        <v>735.39</v>
      </c>
      <c r="K44" s="2">
        <v>1068.9000000000001</v>
      </c>
      <c r="L44" s="2">
        <v>1089.79</v>
      </c>
      <c r="M44" s="2">
        <v>2007.25</v>
      </c>
      <c r="N44" s="2">
        <v>570.33000000000004</v>
      </c>
      <c r="O44" s="2">
        <v>1203.24</v>
      </c>
      <c r="P44" s="2">
        <v>1649.92</v>
      </c>
      <c r="Q44" s="2">
        <v>1075.1500000000001</v>
      </c>
      <c r="R44" s="2">
        <v>766.97</v>
      </c>
      <c r="S44" s="2">
        <v>2469.7199999999998</v>
      </c>
      <c r="T44" s="2">
        <v>577.52</v>
      </c>
      <c r="U44" s="2">
        <v>1904.5</v>
      </c>
      <c r="V44" s="2">
        <v>2407</v>
      </c>
      <c r="W44" s="2">
        <v>283.88</v>
      </c>
      <c r="X44" s="2">
        <v>511.33</v>
      </c>
      <c r="Y44" s="2">
        <v>536.83000000000004</v>
      </c>
      <c r="Z44" s="2">
        <v>689.88</v>
      </c>
      <c r="AA44" s="2">
        <v>1068.3499999999999</v>
      </c>
      <c r="AB44" s="2">
        <v>1517.24</v>
      </c>
      <c r="AC44" s="2">
        <v>1575.92</v>
      </c>
      <c r="AD44" s="2">
        <v>487.31</v>
      </c>
      <c r="AE44" s="2">
        <v>1174.0899999999999</v>
      </c>
      <c r="AF44" s="2">
        <v>410.14</v>
      </c>
      <c r="AG44" s="2">
        <v>592.97</v>
      </c>
      <c r="AH44" s="2">
        <v>2178.62</v>
      </c>
      <c r="AI44" s="2">
        <v>376</v>
      </c>
      <c r="AJ44" s="2">
        <v>362.98</v>
      </c>
      <c r="AK44" s="2">
        <v>433.11</v>
      </c>
      <c r="AL44" s="2">
        <v>212.85</v>
      </c>
      <c r="AM44" s="2">
        <v>633.09</v>
      </c>
      <c r="AN44" s="2">
        <v>320.95</v>
      </c>
      <c r="AO44" s="2">
        <v>208.71</v>
      </c>
      <c r="AP44" s="2">
        <v>264.64999999999998</v>
      </c>
      <c r="AQ44" s="2">
        <v>344.97</v>
      </c>
      <c r="AR44" s="2">
        <v>342.92</v>
      </c>
      <c r="AS44" s="2">
        <v>445.88</v>
      </c>
      <c r="AT44" s="2">
        <v>156.19</v>
      </c>
      <c r="AU44" s="2">
        <v>304.88</v>
      </c>
      <c r="AV44" s="2">
        <v>853.28</v>
      </c>
      <c r="AW44" s="2">
        <v>392.92</v>
      </c>
      <c r="AX44" s="2">
        <v>489.51</v>
      </c>
      <c r="AY44" s="2">
        <v>278.02999999999997</v>
      </c>
      <c r="AZ44" s="2">
        <v>292.23</v>
      </c>
      <c r="BA44" s="2">
        <v>282.58999999999997</v>
      </c>
      <c r="BB44" s="2">
        <v>573.42999999999995</v>
      </c>
      <c r="BC44" s="2">
        <v>556.16</v>
      </c>
      <c r="BD44" s="2">
        <v>468.69</v>
      </c>
      <c r="BE44" s="2">
        <v>179.33</v>
      </c>
      <c r="BF44" s="2">
        <v>442.54</v>
      </c>
      <c r="BG44" s="2">
        <v>205.98</v>
      </c>
      <c r="BH44" s="2">
        <v>407.38</v>
      </c>
      <c r="BI44" s="2">
        <v>114.8</v>
      </c>
      <c r="BJ44" s="2">
        <v>396.9</v>
      </c>
      <c r="BK44" s="2">
        <v>319.33999999999997</v>
      </c>
      <c r="BL44" s="2">
        <v>564.69000000000005</v>
      </c>
      <c r="BM44" s="2">
        <v>501.72</v>
      </c>
      <c r="BN44" s="2">
        <v>168</v>
      </c>
      <c r="BO44" s="2">
        <v>0.71</v>
      </c>
      <c r="BP44" s="2">
        <v>450.02</v>
      </c>
      <c r="BQ44" s="2">
        <v>416.95</v>
      </c>
      <c r="BR44" s="2">
        <v>238.67</v>
      </c>
      <c r="BS44" s="2">
        <v>218.93</v>
      </c>
      <c r="BT44" s="2">
        <v>392.63</v>
      </c>
      <c r="BU44" s="2">
        <v>525.22</v>
      </c>
      <c r="BV44" s="2">
        <v>428.07</v>
      </c>
      <c r="BW44" s="2">
        <v>402.1</v>
      </c>
      <c r="BX44" s="2">
        <v>519.32000000000005</v>
      </c>
      <c r="BY44" s="2">
        <v>868.85</v>
      </c>
      <c r="BZ44" s="2">
        <v>334.61</v>
      </c>
      <c r="CA44" s="2">
        <v>341.19</v>
      </c>
      <c r="CB44" s="2">
        <v>527.64</v>
      </c>
      <c r="CC44" s="2">
        <v>417.69</v>
      </c>
      <c r="CD44" s="2">
        <v>497.9</v>
      </c>
      <c r="CE44" s="2">
        <v>144.08000000000001</v>
      </c>
      <c r="CF44" s="2">
        <v>211.41</v>
      </c>
      <c r="CG44" s="2">
        <v>297.39</v>
      </c>
      <c r="CH44" s="2">
        <v>212.82</v>
      </c>
      <c r="CI44" s="2">
        <v>146.4</v>
      </c>
      <c r="CJ44" s="2">
        <v>507.99</v>
      </c>
      <c r="CK44" s="2">
        <v>648.77</v>
      </c>
      <c r="CL44" s="2">
        <v>357.19</v>
      </c>
      <c r="CM44" s="2">
        <v>486.48</v>
      </c>
      <c r="CN44" s="2">
        <v>266.67</v>
      </c>
      <c r="CO44" s="2">
        <v>701.93</v>
      </c>
      <c r="CP44" s="2">
        <v>1086.6400000000001</v>
      </c>
      <c r="CQ44" s="2">
        <v>281.64999999999998</v>
      </c>
      <c r="CR44" s="2">
        <v>139.46</v>
      </c>
      <c r="CS44" s="2">
        <v>490.2</v>
      </c>
      <c r="CT44" s="2">
        <v>299.98</v>
      </c>
      <c r="CU44" s="2">
        <v>113.38</v>
      </c>
      <c r="CV44" s="2">
        <v>381.65</v>
      </c>
      <c r="CW44" s="2">
        <v>345.16</v>
      </c>
      <c r="CX44" s="2">
        <v>193.24</v>
      </c>
      <c r="CY44" s="2">
        <v>353.22</v>
      </c>
      <c r="CZ44" s="2">
        <v>191.27</v>
      </c>
      <c r="DA44" s="2">
        <v>320.95</v>
      </c>
      <c r="DB44" s="2">
        <v>318.26</v>
      </c>
      <c r="DC44" s="2">
        <v>196.12</v>
      </c>
      <c r="DD44" s="2">
        <v>240.68</v>
      </c>
      <c r="DE44" s="2">
        <v>0</v>
      </c>
      <c r="DF44" s="2">
        <v>227.73</v>
      </c>
      <c r="DG44" s="2">
        <v>290.17</v>
      </c>
      <c r="DH44" s="2">
        <v>420.05</v>
      </c>
      <c r="DI44" s="2">
        <v>327.44</v>
      </c>
      <c r="DJ44" s="2">
        <v>0</v>
      </c>
      <c r="DK44" s="2">
        <v>172.41</v>
      </c>
      <c r="DL44" s="2">
        <v>311.95</v>
      </c>
      <c r="DM44" s="2">
        <v>300</v>
      </c>
      <c r="DN44" s="2">
        <v>361.02</v>
      </c>
      <c r="DO44" s="2">
        <v>70.11</v>
      </c>
      <c r="DP44" s="2">
        <v>344.75</v>
      </c>
      <c r="DQ44" s="2">
        <v>63.94</v>
      </c>
      <c r="DR44" s="2">
        <v>385.17</v>
      </c>
      <c r="DS44" s="2">
        <v>162.82</v>
      </c>
      <c r="DT44" s="2">
        <v>155.94999999999999</v>
      </c>
      <c r="DU44" s="2">
        <v>400.63</v>
      </c>
      <c r="DV44" s="2">
        <v>383.37</v>
      </c>
      <c r="DW44" s="2">
        <v>221.32</v>
      </c>
      <c r="DX44" s="2">
        <v>142.59</v>
      </c>
      <c r="DY44" s="2">
        <v>399.34</v>
      </c>
      <c r="DZ44" s="2">
        <v>418.07</v>
      </c>
      <c r="EA44" s="2">
        <v>214.83</v>
      </c>
      <c r="EB44" s="2">
        <v>288.70999999999998</v>
      </c>
      <c r="EC44" s="2">
        <v>334.49</v>
      </c>
      <c r="ED44" s="2">
        <v>172.68</v>
      </c>
      <c r="EE44" s="2">
        <v>316.56</v>
      </c>
      <c r="EF44" s="2">
        <v>379.76</v>
      </c>
      <c r="EG44" s="2">
        <v>312.92</v>
      </c>
      <c r="EH44" s="2">
        <v>333.74</v>
      </c>
      <c r="EI44" s="2">
        <v>404.28</v>
      </c>
      <c r="EJ44" s="2">
        <v>594.15</v>
      </c>
      <c r="EK44" s="2">
        <v>389.1</v>
      </c>
      <c r="EL44" s="2">
        <v>385.57</v>
      </c>
      <c r="EM44" s="2">
        <v>393.8</v>
      </c>
      <c r="EN44" s="2">
        <v>289.67</v>
      </c>
      <c r="EO44" s="2">
        <v>344.12</v>
      </c>
      <c r="EP44" s="2">
        <v>448.68</v>
      </c>
      <c r="EQ44" s="2">
        <v>211.81</v>
      </c>
      <c r="ER44" s="2">
        <v>421.98</v>
      </c>
      <c r="ES44" s="2">
        <v>425.87</v>
      </c>
      <c r="ET44" s="2">
        <v>445</v>
      </c>
      <c r="EU44" s="2">
        <v>367.06</v>
      </c>
      <c r="EV44" s="2">
        <v>328.27</v>
      </c>
      <c r="EW44" s="2">
        <v>525.08000000000004</v>
      </c>
      <c r="EX44" s="2">
        <v>318.54000000000002</v>
      </c>
      <c r="EY44" s="2">
        <v>423.05</v>
      </c>
      <c r="EZ44" s="2">
        <v>499.48</v>
      </c>
      <c r="FA44" s="2">
        <v>438.69</v>
      </c>
      <c r="FB44" s="2">
        <v>421.15</v>
      </c>
      <c r="FC44" s="2">
        <v>487.12</v>
      </c>
      <c r="FD44" s="2">
        <v>386.3</v>
      </c>
      <c r="FE44" s="2">
        <v>499.31</v>
      </c>
      <c r="FF44" s="2">
        <v>237.54</v>
      </c>
      <c r="FG44" s="2">
        <v>315.20999999999998</v>
      </c>
      <c r="FH44" s="2">
        <v>498.88</v>
      </c>
      <c r="FI44" s="2">
        <v>262.01</v>
      </c>
      <c r="FJ44" s="2">
        <v>381.24</v>
      </c>
      <c r="FK44" s="2">
        <v>235.83</v>
      </c>
      <c r="FL44" s="2">
        <v>308.38</v>
      </c>
      <c r="FM44" s="2">
        <v>407.78</v>
      </c>
      <c r="FN44" s="2">
        <v>437.26</v>
      </c>
      <c r="FO44" s="2">
        <v>340.53</v>
      </c>
      <c r="FP44" s="2">
        <v>311.92</v>
      </c>
      <c r="FQ44" s="2">
        <v>390.92</v>
      </c>
      <c r="FR44" s="2">
        <v>328.94</v>
      </c>
      <c r="FS44" s="2">
        <v>328.65</v>
      </c>
      <c r="FT44" s="2">
        <v>168.11</v>
      </c>
      <c r="FU44" s="2">
        <v>356.82</v>
      </c>
      <c r="FV44" s="2">
        <v>483.12</v>
      </c>
      <c r="FW44" s="2">
        <v>318.39</v>
      </c>
      <c r="FX44" s="2">
        <v>420.21</v>
      </c>
      <c r="FY44" s="2">
        <v>368.52</v>
      </c>
      <c r="FZ44" s="2">
        <v>306.62</v>
      </c>
      <c r="GA44" s="2">
        <v>513.85</v>
      </c>
      <c r="GB44" s="2">
        <v>807.47</v>
      </c>
      <c r="GC44" s="2">
        <v>398.41</v>
      </c>
      <c r="GD44" s="2">
        <v>353.16</v>
      </c>
      <c r="GE44" s="2">
        <v>444.82</v>
      </c>
      <c r="GF44" s="2">
        <v>267.52</v>
      </c>
      <c r="GG44" s="2">
        <v>462.1</v>
      </c>
      <c r="GH44" s="2">
        <v>505.98</v>
      </c>
      <c r="GI44" s="2">
        <v>517.4</v>
      </c>
      <c r="GJ44" s="2">
        <v>349.83</v>
      </c>
      <c r="GK44" s="2">
        <v>203.38</v>
      </c>
      <c r="GL44" s="2">
        <v>631.85</v>
      </c>
      <c r="GM44" s="2">
        <v>599.75</v>
      </c>
      <c r="GN44" s="2">
        <v>325.57</v>
      </c>
      <c r="GO44" s="2">
        <v>255.32</v>
      </c>
      <c r="GP44" s="2">
        <v>208.9</v>
      </c>
      <c r="GQ44" s="2">
        <v>506.23</v>
      </c>
      <c r="GR44" s="2">
        <v>25.14</v>
      </c>
      <c r="GS44" s="2">
        <v>250.9</v>
      </c>
      <c r="GT44" s="2">
        <v>226.53</v>
      </c>
      <c r="GU44" s="2">
        <v>340.85</v>
      </c>
      <c r="GV44" s="2">
        <v>160.72999999999999</v>
      </c>
      <c r="GW44" s="2">
        <v>373.89</v>
      </c>
      <c r="GX44" s="2">
        <v>199.48</v>
      </c>
      <c r="GY44" s="2">
        <v>302.75</v>
      </c>
      <c r="GZ44" s="2">
        <v>559.42999999999995</v>
      </c>
      <c r="HA44" s="2">
        <v>253.54</v>
      </c>
      <c r="HB44" s="2">
        <v>790.95</v>
      </c>
      <c r="HI44" s="7"/>
    </row>
    <row r="45" spans="1:217" ht="13.2">
      <c r="A45" s="1" t="s">
        <v>251</v>
      </c>
      <c r="B45" s="2">
        <v>607.59</v>
      </c>
      <c r="C45" s="2">
        <v>638.05999999999995</v>
      </c>
      <c r="D45" s="2">
        <v>1380.84</v>
      </c>
      <c r="E45" s="2">
        <v>915.77</v>
      </c>
      <c r="F45" s="2">
        <v>1567.33</v>
      </c>
      <c r="G45" s="2">
        <v>369.97</v>
      </c>
      <c r="H45" s="2">
        <v>633.71</v>
      </c>
      <c r="I45" s="2">
        <v>969.11</v>
      </c>
      <c r="J45" s="2">
        <v>476.82</v>
      </c>
      <c r="K45" s="2">
        <v>734.82</v>
      </c>
      <c r="L45" s="2">
        <v>530.86</v>
      </c>
      <c r="M45" s="2">
        <v>1234.8699999999999</v>
      </c>
      <c r="N45" s="2">
        <v>522.80999999999995</v>
      </c>
      <c r="O45" s="2">
        <v>644.15</v>
      </c>
      <c r="P45" s="2">
        <v>976.22</v>
      </c>
      <c r="Q45" s="2">
        <v>430.3</v>
      </c>
      <c r="R45" s="2">
        <v>544.59</v>
      </c>
      <c r="S45" s="2">
        <v>1113.83</v>
      </c>
      <c r="T45" s="2">
        <v>274.74</v>
      </c>
      <c r="U45" s="2">
        <v>938.89</v>
      </c>
      <c r="V45" s="2">
        <v>1366.55</v>
      </c>
      <c r="W45" s="2">
        <v>129.16</v>
      </c>
      <c r="X45" s="2">
        <v>456.85</v>
      </c>
      <c r="Y45" s="2">
        <v>243.87</v>
      </c>
      <c r="Z45" s="2">
        <v>370.56</v>
      </c>
      <c r="AA45" s="2">
        <v>680.33</v>
      </c>
      <c r="AB45" s="2">
        <v>994.05</v>
      </c>
      <c r="AC45" s="2">
        <v>710.65</v>
      </c>
      <c r="AD45" s="2">
        <v>250.79</v>
      </c>
      <c r="AE45" s="2">
        <v>605.66</v>
      </c>
      <c r="AF45" s="2">
        <v>711.98</v>
      </c>
      <c r="AG45" s="2">
        <v>359.95</v>
      </c>
      <c r="AH45" s="2">
        <v>1066.82</v>
      </c>
      <c r="AI45" s="2">
        <v>609.29</v>
      </c>
      <c r="AJ45" s="2">
        <v>373.28</v>
      </c>
      <c r="AK45" s="2">
        <v>598.03</v>
      </c>
      <c r="AL45" s="2">
        <v>230.03</v>
      </c>
      <c r="AM45" s="2">
        <v>893.16</v>
      </c>
      <c r="AN45" s="2">
        <v>277.45</v>
      </c>
      <c r="AO45" s="2">
        <v>276.77999999999997</v>
      </c>
      <c r="AP45" s="2">
        <v>378.35</v>
      </c>
      <c r="AQ45" s="2">
        <v>569.9</v>
      </c>
      <c r="AR45" s="2">
        <v>506.53</v>
      </c>
      <c r="AS45" s="2">
        <v>624.17999999999995</v>
      </c>
      <c r="AT45" s="2">
        <v>201.55</v>
      </c>
      <c r="AU45" s="2">
        <v>401.19</v>
      </c>
      <c r="AV45" s="2">
        <v>677.87</v>
      </c>
      <c r="AW45" s="2">
        <v>572.99</v>
      </c>
      <c r="AX45" s="2">
        <v>626.51</v>
      </c>
      <c r="AY45" s="2">
        <v>303.63</v>
      </c>
      <c r="AZ45" s="2">
        <v>390.13</v>
      </c>
      <c r="BA45" s="2">
        <v>369.51</v>
      </c>
      <c r="BB45" s="2">
        <v>380.32</v>
      </c>
      <c r="BC45" s="2">
        <v>687.99</v>
      </c>
      <c r="BD45" s="2">
        <v>721.43</v>
      </c>
      <c r="BE45" s="2">
        <v>174.18</v>
      </c>
      <c r="BF45" s="2">
        <v>510.84</v>
      </c>
      <c r="BG45" s="2">
        <v>300.62</v>
      </c>
      <c r="BH45" s="2">
        <v>523.79</v>
      </c>
      <c r="BI45" s="2">
        <v>87.76</v>
      </c>
      <c r="BJ45" s="2">
        <v>514.91</v>
      </c>
      <c r="BK45" s="2">
        <v>520.11</v>
      </c>
      <c r="BL45" s="2">
        <v>680.64</v>
      </c>
      <c r="BM45" s="2">
        <v>775.59</v>
      </c>
      <c r="BN45" s="2">
        <v>254.89</v>
      </c>
      <c r="BO45" s="2">
        <v>0.41</v>
      </c>
      <c r="BP45" s="2">
        <v>610.91</v>
      </c>
      <c r="BQ45" s="2">
        <v>682.52</v>
      </c>
      <c r="BR45" s="2">
        <v>359.23</v>
      </c>
      <c r="BS45" s="2">
        <v>210.95</v>
      </c>
      <c r="BT45" s="2">
        <v>447.3</v>
      </c>
      <c r="BU45" s="2">
        <v>606.64</v>
      </c>
      <c r="BV45" s="2">
        <v>592.83000000000004</v>
      </c>
      <c r="BW45" s="2">
        <v>305.77</v>
      </c>
      <c r="BX45" s="2">
        <v>764.08</v>
      </c>
      <c r="BY45" s="2">
        <v>443.09</v>
      </c>
      <c r="BZ45" s="2">
        <v>460.32</v>
      </c>
      <c r="CA45" s="2">
        <v>459.2</v>
      </c>
      <c r="CB45" s="2">
        <v>557.30999999999995</v>
      </c>
      <c r="CC45" s="2">
        <v>576.42999999999995</v>
      </c>
      <c r="CD45" s="2">
        <v>781.75</v>
      </c>
      <c r="CE45" s="2">
        <v>96.1</v>
      </c>
      <c r="CF45" s="2">
        <v>403.03</v>
      </c>
      <c r="CG45" s="2">
        <v>414.96</v>
      </c>
      <c r="CH45" s="2">
        <v>317.08</v>
      </c>
      <c r="CI45" s="2">
        <v>63.82</v>
      </c>
      <c r="CJ45" s="2">
        <v>772.52</v>
      </c>
      <c r="CK45" s="2">
        <v>942.71</v>
      </c>
      <c r="CL45" s="2">
        <v>481.38</v>
      </c>
      <c r="CM45" s="2">
        <v>543.44000000000005</v>
      </c>
      <c r="CN45" s="2">
        <v>415.29</v>
      </c>
      <c r="CO45" s="2">
        <v>871.36</v>
      </c>
      <c r="CP45" s="2">
        <v>986.33</v>
      </c>
      <c r="CQ45" s="2">
        <v>309.24</v>
      </c>
      <c r="CR45" s="2">
        <v>191.12</v>
      </c>
      <c r="CS45" s="2">
        <v>614.44000000000005</v>
      </c>
      <c r="CT45" s="2">
        <v>378.9</v>
      </c>
      <c r="CU45" s="2">
        <v>114.89</v>
      </c>
      <c r="CV45" s="2">
        <v>401.8</v>
      </c>
      <c r="CW45" s="2">
        <v>418.35</v>
      </c>
      <c r="CX45" s="2">
        <v>262.83</v>
      </c>
      <c r="CY45" s="2">
        <v>478.79</v>
      </c>
      <c r="CZ45" s="2">
        <v>321.36</v>
      </c>
      <c r="DA45" s="2">
        <v>384.37</v>
      </c>
      <c r="DB45" s="2">
        <v>282.20999999999998</v>
      </c>
      <c r="DC45" s="2">
        <v>210.92</v>
      </c>
      <c r="DD45" s="2">
        <v>337.4</v>
      </c>
      <c r="DE45" s="2">
        <v>56.16</v>
      </c>
      <c r="DF45" s="2">
        <v>120.97</v>
      </c>
      <c r="DG45" s="2">
        <v>499.18</v>
      </c>
      <c r="DH45" s="2">
        <v>388.14</v>
      </c>
      <c r="DI45" s="2">
        <v>444.43</v>
      </c>
      <c r="DJ45" s="2">
        <v>0.3</v>
      </c>
      <c r="DK45" s="2">
        <v>121.98</v>
      </c>
      <c r="DL45" s="2">
        <v>426.87</v>
      </c>
      <c r="DM45" s="2">
        <v>447.73</v>
      </c>
      <c r="DN45" s="2">
        <v>417.58</v>
      </c>
      <c r="DO45" s="2">
        <v>22.93</v>
      </c>
      <c r="DP45" s="2">
        <v>296.25</v>
      </c>
      <c r="DQ45" s="2">
        <v>85.45</v>
      </c>
      <c r="DR45" s="2">
        <v>624.04</v>
      </c>
      <c r="DS45" s="2">
        <v>274.64999999999998</v>
      </c>
      <c r="DT45" s="2">
        <v>291.26</v>
      </c>
      <c r="DU45" s="2">
        <v>368.67</v>
      </c>
      <c r="DV45" s="2">
        <v>519.03</v>
      </c>
      <c r="DW45" s="2">
        <v>259.79000000000002</v>
      </c>
      <c r="DX45" s="2">
        <v>314.45</v>
      </c>
      <c r="DY45" s="2">
        <v>457.72</v>
      </c>
      <c r="DZ45" s="2">
        <v>380.57</v>
      </c>
      <c r="EA45" s="2">
        <v>225.37</v>
      </c>
      <c r="EB45" s="2">
        <v>301.7</v>
      </c>
      <c r="EC45" s="2">
        <v>400.51</v>
      </c>
      <c r="ED45" s="2">
        <v>203.04</v>
      </c>
      <c r="EE45" s="2">
        <v>467.63</v>
      </c>
      <c r="EF45" s="2">
        <v>494.84</v>
      </c>
      <c r="EG45" s="2">
        <v>502.92</v>
      </c>
      <c r="EH45" s="2">
        <v>334.39</v>
      </c>
      <c r="EI45" s="2">
        <v>346.33</v>
      </c>
      <c r="EJ45" s="2">
        <v>471.81</v>
      </c>
      <c r="EK45" s="2">
        <v>465.95</v>
      </c>
      <c r="EL45" s="2">
        <v>439.34</v>
      </c>
      <c r="EM45" s="2">
        <v>595.37</v>
      </c>
      <c r="EN45" s="2">
        <v>589.99</v>
      </c>
      <c r="EO45" s="2">
        <v>524.59</v>
      </c>
      <c r="EP45" s="2">
        <v>452.76</v>
      </c>
      <c r="EQ45" s="2">
        <v>440.6</v>
      </c>
      <c r="ER45" s="2">
        <v>559.72</v>
      </c>
      <c r="ES45" s="2">
        <v>648.42999999999995</v>
      </c>
      <c r="ET45" s="2">
        <v>561.94000000000005</v>
      </c>
      <c r="EU45" s="2">
        <v>558.16</v>
      </c>
      <c r="EV45" s="2">
        <v>486.15</v>
      </c>
      <c r="EW45" s="2">
        <v>243.91</v>
      </c>
      <c r="EX45" s="2">
        <v>434.57</v>
      </c>
      <c r="EY45" s="2">
        <v>519.03</v>
      </c>
      <c r="EZ45" s="2">
        <v>643.45000000000005</v>
      </c>
      <c r="FA45" s="2">
        <v>652.21</v>
      </c>
      <c r="FB45" s="2">
        <v>598.33000000000004</v>
      </c>
      <c r="FC45" s="2">
        <v>593.02</v>
      </c>
      <c r="FD45" s="2">
        <v>532.96</v>
      </c>
      <c r="FE45" s="2">
        <v>465.36</v>
      </c>
      <c r="FF45" s="2">
        <v>311.76</v>
      </c>
      <c r="FG45" s="2">
        <v>421.89</v>
      </c>
      <c r="FH45" s="2">
        <v>795.4</v>
      </c>
      <c r="FI45" s="2">
        <v>321.36</v>
      </c>
      <c r="FJ45" s="2">
        <v>568.03</v>
      </c>
      <c r="FK45" s="2">
        <v>268.08999999999997</v>
      </c>
      <c r="FL45" s="2">
        <v>382.4</v>
      </c>
      <c r="FM45" s="2">
        <v>509.28</v>
      </c>
      <c r="FN45" s="2">
        <v>480.79</v>
      </c>
      <c r="FO45" s="2">
        <v>420.19</v>
      </c>
      <c r="FP45" s="2">
        <v>415.89</v>
      </c>
      <c r="FQ45" s="2">
        <v>633.11</v>
      </c>
      <c r="FR45" s="2">
        <v>492.81</v>
      </c>
      <c r="FS45" s="2">
        <v>432.93</v>
      </c>
      <c r="FT45" s="2">
        <v>141.66999999999999</v>
      </c>
      <c r="FU45" s="2">
        <v>496.07</v>
      </c>
      <c r="FV45" s="2">
        <v>552.57000000000005</v>
      </c>
      <c r="FW45" s="2">
        <v>597.57000000000005</v>
      </c>
      <c r="FX45" s="2">
        <v>456.9</v>
      </c>
      <c r="FY45" s="2">
        <v>409.04</v>
      </c>
      <c r="FZ45" s="2">
        <v>457.38</v>
      </c>
      <c r="GA45" s="2">
        <v>466.35</v>
      </c>
      <c r="GB45" s="2">
        <v>698.63</v>
      </c>
      <c r="GC45" s="2">
        <v>558.83000000000004</v>
      </c>
      <c r="GD45" s="2">
        <v>582.98</v>
      </c>
      <c r="GE45" s="2">
        <v>672.75</v>
      </c>
      <c r="GF45" s="2">
        <v>359.9</v>
      </c>
      <c r="GG45" s="2">
        <v>586.72</v>
      </c>
      <c r="GH45" s="2">
        <v>790.07</v>
      </c>
      <c r="GI45" s="2">
        <v>626.95000000000005</v>
      </c>
      <c r="GJ45" s="2">
        <v>457.63</v>
      </c>
      <c r="GK45" s="2">
        <v>205.05</v>
      </c>
      <c r="GL45" s="2">
        <v>828.45</v>
      </c>
      <c r="GM45" s="2">
        <v>774.97</v>
      </c>
      <c r="GN45" s="2">
        <v>387.99</v>
      </c>
      <c r="GO45" s="2">
        <v>441.34</v>
      </c>
      <c r="GP45" s="2">
        <v>316.85000000000002</v>
      </c>
      <c r="GQ45" s="2">
        <v>638.30999999999995</v>
      </c>
      <c r="GR45" s="2">
        <v>56.61</v>
      </c>
      <c r="GS45" s="2">
        <v>325.08999999999997</v>
      </c>
      <c r="GT45" s="2">
        <v>340.24</v>
      </c>
      <c r="GU45" s="2">
        <v>571.77</v>
      </c>
      <c r="GV45" s="2">
        <v>285.77999999999997</v>
      </c>
      <c r="GW45" s="2">
        <v>682.59</v>
      </c>
      <c r="GX45" s="2">
        <v>233.5</v>
      </c>
      <c r="GY45" s="2">
        <v>378.96</v>
      </c>
      <c r="GZ45" s="2">
        <v>559.08000000000004</v>
      </c>
      <c r="HA45" s="2">
        <v>213.08</v>
      </c>
      <c r="HB45" s="2">
        <v>982.1</v>
      </c>
      <c r="HI45" s="7"/>
    </row>
    <row r="46" spans="1:217" ht="13.2">
      <c r="A46" s="1" t="s">
        <v>252</v>
      </c>
      <c r="B46" s="2">
        <v>309.76</v>
      </c>
      <c r="C46" s="2">
        <v>311.58</v>
      </c>
      <c r="D46" s="2">
        <v>482.26</v>
      </c>
      <c r="E46" s="2">
        <v>351.2</v>
      </c>
      <c r="F46" s="2">
        <v>518.87</v>
      </c>
      <c r="G46" s="2">
        <v>183.43</v>
      </c>
      <c r="H46" s="2">
        <v>324.19</v>
      </c>
      <c r="I46" s="2">
        <v>520.91999999999996</v>
      </c>
      <c r="J46" s="2">
        <v>206.11</v>
      </c>
      <c r="K46" s="2">
        <v>252.94</v>
      </c>
      <c r="L46" s="2">
        <v>289.48</v>
      </c>
      <c r="M46" s="2">
        <v>386.8</v>
      </c>
      <c r="N46" s="2">
        <v>192.6</v>
      </c>
      <c r="O46" s="2">
        <v>390.8</v>
      </c>
      <c r="P46" s="2">
        <v>453.78</v>
      </c>
      <c r="Q46" s="2">
        <v>264.86</v>
      </c>
      <c r="R46" s="2">
        <v>160.22</v>
      </c>
      <c r="S46" s="2">
        <v>565.25</v>
      </c>
      <c r="T46" s="2">
        <v>117.99</v>
      </c>
      <c r="U46" s="2">
        <v>472.22</v>
      </c>
      <c r="V46" s="2">
        <v>395.13</v>
      </c>
      <c r="W46" s="2">
        <v>31</v>
      </c>
      <c r="X46" s="2">
        <v>132.74</v>
      </c>
      <c r="Y46" s="2">
        <v>118.02</v>
      </c>
      <c r="Z46" s="2">
        <v>150.02000000000001</v>
      </c>
      <c r="AA46" s="2">
        <v>230.81</v>
      </c>
      <c r="AB46" s="2">
        <v>287.91000000000003</v>
      </c>
      <c r="AC46" s="2">
        <v>315.16000000000003</v>
      </c>
      <c r="AD46" s="2">
        <v>120.28</v>
      </c>
      <c r="AE46" s="2">
        <v>229.54</v>
      </c>
      <c r="AF46" s="2">
        <v>62.2</v>
      </c>
      <c r="AG46" s="2">
        <v>127.23</v>
      </c>
      <c r="AH46" s="2">
        <v>545.94000000000005</v>
      </c>
      <c r="AI46" s="2">
        <v>188.04</v>
      </c>
      <c r="AJ46" s="2">
        <v>92.11</v>
      </c>
      <c r="AK46" s="2">
        <v>228.96</v>
      </c>
      <c r="AL46" s="2">
        <v>82.83</v>
      </c>
      <c r="AM46" s="2">
        <v>324.49</v>
      </c>
      <c r="AN46" s="2">
        <v>106.1</v>
      </c>
      <c r="AO46" s="2">
        <v>135.44</v>
      </c>
      <c r="AP46" s="2">
        <v>136.44999999999999</v>
      </c>
      <c r="AQ46" s="2">
        <v>167.75</v>
      </c>
      <c r="AR46" s="2">
        <v>160.54</v>
      </c>
      <c r="AS46" s="2">
        <v>210.23</v>
      </c>
      <c r="AT46" s="2">
        <v>54.32</v>
      </c>
      <c r="AU46" s="2">
        <v>129.08000000000001</v>
      </c>
      <c r="AV46" s="2">
        <v>322.66000000000003</v>
      </c>
      <c r="AW46" s="2">
        <v>195.55</v>
      </c>
      <c r="AX46" s="2">
        <v>275.33999999999997</v>
      </c>
      <c r="AY46" s="2">
        <v>130.91999999999999</v>
      </c>
      <c r="AZ46" s="2">
        <v>138.03</v>
      </c>
      <c r="BA46" s="2">
        <v>98.46</v>
      </c>
      <c r="BB46" s="2">
        <v>129.71</v>
      </c>
      <c r="BC46" s="2">
        <v>221.87</v>
      </c>
      <c r="BD46" s="2">
        <v>264.68</v>
      </c>
      <c r="BE46" s="2">
        <v>55.06</v>
      </c>
      <c r="BF46" s="2">
        <v>195.33</v>
      </c>
      <c r="BG46" s="2">
        <v>109.82</v>
      </c>
      <c r="BH46" s="2">
        <v>124.26</v>
      </c>
      <c r="BI46" s="2">
        <v>52.05</v>
      </c>
      <c r="BJ46" s="2">
        <v>180.83</v>
      </c>
      <c r="BK46" s="2">
        <v>164.02</v>
      </c>
      <c r="BL46" s="2">
        <v>232.59</v>
      </c>
      <c r="BM46" s="2">
        <v>247.69</v>
      </c>
      <c r="BN46" s="2">
        <v>58.2</v>
      </c>
      <c r="BO46" s="2">
        <v>60.43</v>
      </c>
      <c r="BP46" s="2">
        <v>178.79</v>
      </c>
      <c r="BQ46" s="2">
        <v>154.83000000000001</v>
      </c>
      <c r="BR46" s="2">
        <v>109.39</v>
      </c>
      <c r="BS46" s="2">
        <v>65.95</v>
      </c>
      <c r="BT46" s="2">
        <v>166.37</v>
      </c>
      <c r="BU46" s="2">
        <v>214.03</v>
      </c>
      <c r="BV46" s="2">
        <v>198.77</v>
      </c>
      <c r="BW46" s="2">
        <v>151.13999999999999</v>
      </c>
      <c r="BX46" s="2">
        <v>249.6</v>
      </c>
      <c r="BY46" s="2">
        <v>113.55</v>
      </c>
      <c r="BZ46" s="2">
        <v>167.05</v>
      </c>
      <c r="CA46" s="2">
        <v>182.33</v>
      </c>
      <c r="CB46" s="2">
        <v>289.13</v>
      </c>
      <c r="CC46" s="2">
        <v>187.38</v>
      </c>
      <c r="CD46" s="2">
        <v>246.24</v>
      </c>
      <c r="CE46" s="2">
        <v>40.659999999999997</v>
      </c>
      <c r="CF46" s="2">
        <v>130.6</v>
      </c>
      <c r="CG46" s="2">
        <v>145.47</v>
      </c>
      <c r="CH46" s="2">
        <v>108.33</v>
      </c>
      <c r="CI46" s="2">
        <v>0.28000000000000003</v>
      </c>
      <c r="CJ46" s="2">
        <v>261.14</v>
      </c>
      <c r="CK46" s="2">
        <v>312.81</v>
      </c>
      <c r="CL46" s="2">
        <v>180.33</v>
      </c>
      <c r="CM46" s="2">
        <v>211.71</v>
      </c>
      <c r="CN46" s="2">
        <v>136.19999999999999</v>
      </c>
      <c r="CO46" s="2">
        <v>280.13</v>
      </c>
      <c r="CP46" s="2">
        <v>284.63</v>
      </c>
      <c r="CQ46" s="2">
        <v>139.66999999999999</v>
      </c>
      <c r="CR46" s="2">
        <v>61.21</v>
      </c>
      <c r="CS46" s="2">
        <v>215.35</v>
      </c>
      <c r="CT46" s="2">
        <v>85.12</v>
      </c>
      <c r="CU46" s="2">
        <v>34.35</v>
      </c>
      <c r="CV46" s="2">
        <v>162.53</v>
      </c>
      <c r="CW46" s="2">
        <v>163.44999999999999</v>
      </c>
      <c r="CX46" s="2">
        <v>90.85</v>
      </c>
      <c r="CY46" s="2">
        <v>187.01</v>
      </c>
      <c r="CZ46" s="2">
        <v>68.7</v>
      </c>
      <c r="DA46" s="2">
        <v>133.30000000000001</v>
      </c>
      <c r="DB46" s="2">
        <v>116.93</v>
      </c>
      <c r="DC46" s="2">
        <v>100.38</v>
      </c>
      <c r="DD46" s="2">
        <v>117.64</v>
      </c>
      <c r="DE46" s="2">
        <v>11.3</v>
      </c>
      <c r="DF46" s="2">
        <v>59.97</v>
      </c>
      <c r="DG46" s="2">
        <v>144.83000000000001</v>
      </c>
      <c r="DH46" s="2">
        <v>189.34</v>
      </c>
      <c r="DI46" s="2">
        <v>160.87</v>
      </c>
      <c r="DJ46" s="2">
        <v>0</v>
      </c>
      <c r="DK46" s="2">
        <v>39.03</v>
      </c>
      <c r="DL46" s="2">
        <v>163.55000000000001</v>
      </c>
      <c r="DM46" s="2">
        <v>137.72</v>
      </c>
      <c r="DN46" s="2">
        <v>155.5</v>
      </c>
      <c r="DO46" s="2">
        <v>9.67</v>
      </c>
      <c r="DP46" s="2">
        <v>114.76</v>
      </c>
      <c r="DQ46" s="2">
        <v>21.28</v>
      </c>
      <c r="DR46" s="2">
        <v>198.05</v>
      </c>
      <c r="DS46" s="2">
        <v>80.91</v>
      </c>
      <c r="DT46" s="2">
        <v>90</v>
      </c>
      <c r="DU46" s="2">
        <v>152.04</v>
      </c>
      <c r="DV46" s="2">
        <v>187.52</v>
      </c>
      <c r="DW46" s="2">
        <v>73.989999999999995</v>
      </c>
      <c r="DX46" s="2">
        <v>158.25</v>
      </c>
      <c r="DY46" s="2">
        <v>168.6</v>
      </c>
      <c r="DZ46" s="2">
        <v>159.51</v>
      </c>
      <c r="EA46" s="2">
        <v>73.849999999999994</v>
      </c>
      <c r="EB46" s="2">
        <v>131.62</v>
      </c>
      <c r="EC46" s="2">
        <v>160.82</v>
      </c>
      <c r="ED46" s="2">
        <v>70.11</v>
      </c>
      <c r="EE46" s="2">
        <v>168.13</v>
      </c>
      <c r="EF46" s="2">
        <v>151.76</v>
      </c>
      <c r="EG46" s="2">
        <v>131.31</v>
      </c>
      <c r="EH46" s="2">
        <v>131.9</v>
      </c>
      <c r="EI46" s="2">
        <v>138.69999999999999</v>
      </c>
      <c r="EJ46" s="2">
        <v>145.31</v>
      </c>
      <c r="EK46" s="2">
        <v>120.43</v>
      </c>
      <c r="EL46" s="2">
        <v>168.22</v>
      </c>
      <c r="EM46" s="2">
        <v>151.11000000000001</v>
      </c>
      <c r="EN46" s="2">
        <v>243.23</v>
      </c>
      <c r="EO46" s="2">
        <v>185.67</v>
      </c>
      <c r="EP46" s="2">
        <v>191.76</v>
      </c>
      <c r="EQ46" s="2">
        <v>96.31</v>
      </c>
      <c r="ER46" s="2">
        <v>201.02</v>
      </c>
      <c r="ES46" s="2">
        <v>204.58</v>
      </c>
      <c r="ET46" s="2">
        <v>202.26</v>
      </c>
      <c r="EU46" s="2">
        <v>202.68</v>
      </c>
      <c r="EV46" s="2">
        <v>132.30000000000001</v>
      </c>
      <c r="EW46" s="2">
        <v>79.11</v>
      </c>
      <c r="EX46" s="2">
        <v>142.11000000000001</v>
      </c>
      <c r="EY46" s="2">
        <v>191.17</v>
      </c>
      <c r="EZ46" s="2">
        <v>258.64</v>
      </c>
      <c r="FA46" s="2">
        <v>232.09</v>
      </c>
      <c r="FB46" s="2">
        <v>212.16</v>
      </c>
      <c r="FC46" s="2">
        <v>253</v>
      </c>
      <c r="FD46" s="2">
        <v>190.22</v>
      </c>
      <c r="FE46" s="2">
        <v>163.81</v>
      </c>
      <c r="FF46" s="2">
        <v>113.06</v>
      </c>
      <c r="FG46" s="2">
        <v>153.65</v>
      </c>
      <c r="FH46" s="2">
        <v>243.55</v>
      </c>
      <c r="FI46" s="2">
        <v>113.8</v>
      </c>
      <c r="FJ46" s="2">
        <v>189.07</v>
      </c>
      <c r="FK46" s="2">
        <v>93.63</v>
      </c>
      <c r="FL46" s="2">
        <v>149.44999999999999</v>
      </c>
      <c r="FM46" s="2">
        <v>175.88</v>
      </c>
      <c r="FN46" s="2">
        <v>206.4</v>
      </c>
      <c r="FO46" s="2">
        <v>165.43</v>
      </c>
      <c r="FP46" s="2">
        <v>151.6</v>
      </c>
      <c r="FQ46" s="2">
        <v>231.7</v>
      </c>
      <c r="FR46" s="2">
        <v>161.88999999999999</v>
      </c>
      <c r="FS46" s="2">
        <v>150.1</v>
      </c>
      <c r="FT46" s="2">
        <v>72.349999999999994</v>
      </c>
      <c r="FU46" s="2">
        <v>183.34</v>
      </c>
      <c r="FV46" s="2">
        <v>240.07</v>
      </c>
      <c r="FW46" s="2">
        <v>191.58</v>
      </c>
      <c r="FX46" s="2">
        <v>191.35</v>
      </c>
      <c r="FY46" s="2">
        <v>154.71</v>
      </c>
      <c r="FZ46" s="2">
        <v>133.32</v>
      </c>
      <c r="GA46" s="2">
        <v>197.01</v>
      </c>
      <c r="GB46" s="2">
        <v>326.73</v>
      </c>
      <c r="GC46" s="2">
        <v>186.85</v>
      </c>
      <c r="GD46" s="2">
        <v>187.2</v>
      </c>
      <c r="GE46" s="2">
        <v>202.95</v>
      </c>
      <c r="GF46" s="2">
        <v>318.64</v>
      </c>
      <c r="GG46" s="2">
        <v>257.04000000000002</v>
      </c>
      <c r="GH46" s="2">
        <v>234.05</v>
      </c>
      <c r="GI46" s="2">
        <v>212.93</v>
      </c>
      <c r="GJ46" s="2">
        <v>186.37</v>
      </c>
      <c r="GK46" s="2">
        <v>101.77</v>
      </c>
      <c r="GL46" s="2">
        <v>271.61</v>
      </c>
      <c r="GM46" s="2">
        <v>290.02</v>
      </c>
      <c r="GN46" s="2">
        <v>157.76</v>
      </c>
      <c r="GO46" s="2">
        <v>147.94</v>
      </c>
      <c r="GP46" s="2">
        <v>88.98</v>
      </c>
      <c r="GQ46" s="2">
        <v>190.37</v>
      </c>
      <c r="GR46" s="2">
        <v>22.14</v>
      </c>
      <c r="GS46" s="2">
        <v>122.9</v>
      </c>
      <c r="GT46" s="2">
        <v>123.96</v>
      </c>
      <c r="GU46" s="2">
        <v>175.69</v>
      </c>
      <c r="GV46" s="2">
        <v>73.38</v>
      </c>
      <c r="GW46" s="2">
        <v>205.43</v>
      </c>
      <c r="GX46" s="2">
        <v>68.27</v>
      </c>
      <c r="GY46" s="2">
        <v>117.07</v>
      </c>
      <c r="GZ46" s="2">
        <v>211.69</v>
      </c>
      <c r="HA46" s="2">
        <v>79.59</v>
      </c>
      <c r="HB46" s="2">
        <v>372.6</v>
      </c>
      <c r="HI46" s="7"/>
    </row>
    <row r="47" spans="1:217" ht="13.2">
      <c r="A47" s="1" t="s">
        <v>253</v>
      </c>
      <c r="B47" s="2">
        <v>159.62</v>
      </c>
      <c r="C47" s="2">
        <v>288.52</v>
      </c>
      <c r="D47" s="2">
        <v>637.22</v>
      </c>
      <c r="E47" s="2">
        <v>389.84</v>
      </c>
      <c r="F47" s="2">
        <v>590.96</v>
      </c>
      <c r="G47" s="2">
        <v>180.88</v>
      </c>
      <c r="H47" s="2">
        <v>312.93</v>
      </c>
      <c r="I47" s="2">
        <v>499.12</v>
      </c>
      <c r="J47" s="2">
        <v>230.16</v>
      </c>
      <c r="K47" s="2">
        <v>254.65</v>
      </c>
      <c r="L47" s="2">
        <v>314.06</v>
      </c>
      <c r="M47" s="2">
        <v>503.53</v>
      </c>
      <c r="N47" s="2">
        <v>216.88</v>
      </c>
      <c r="O47" s="2">
        <v>273.57</v>
      </c>
      <c r="P47" s="2">
        <v>457.83</v>
      </c>
      <c r="Q47" s="2">
        <v>236.74</v>
      </c>
      <c r="R47" s="2">
        <v>201.02</v>
      </c>
      <c r="S47" s="2">
        <v>701.49</v>
      </c>
      <c r="T47" s="2">
        <v>124.83</v>
      </c>
      <c r="U47" s="2">
        <v>483.21</v>
      </c>
      <c r="V47" s="2">
        <v>498.86</v>
      </c>
      <c r="W47" s="2">
        <v>69.03</v>
      </c>
      <c r="X47" s="2">
        <v>109.84</v>
      </c>
      <c r="Y47" s="2">
        <v>153.91999999999999</v>
      </c>
      <c r="Z47" s="2">
        <v>139.88</v>
      </c>
      <c r="AA47" s="2">
        <v>289.08</v>
      </c>
      <c r="AB47" s="2">
        <v>352.92</v>
      </c>
      <c r="AC47" s="2">
        <v>293.24</v>
      </c>
      <c r="AD47" s="2">
        <v>113.78</v>
      </c>
      <c r="AE47" s="2">
        <v>231.69</v>
      </c>
      <c r="AF47" s="2">
        <v>108.19</v>
      </c>
      <c r="AG47" s="2">
        <v>164.34</v>
      </c>
      <c r="AH47" s="2">
        <v>587.21</v>
      </c>
      <c r="AI47" s="2">
        <v>237.79</v>
      </c>
      <c r="AJ47" s="2">
        <v>186.34</v>
      </c>
      <c r="AK47" s="2">
        <v>303.36</v>
      </c>
      <c r="AL47" s="2">
        <v>126.43</v>
      </c>
      <c r="AM47" s="2">
        <v>427.89</v>
      </c>
      <c r="AN47" s="2">
        <v>213.13</v>
      </c>
      <c r="AO47" s="2">
        <v>111.38</v>
      </c>
      <c r="AP47" s="2">
        <v>184.87</v>
      </c>
      <c r="AQ47" s="2">
        <v>243.5</v>
      </c>
      <c r="AR47" s="2">
        <v>219.23</v>
      </c>
      <c r="AS47" s="2">
        <v>324.82</v>
      </c>
      <c r="AT47" s="2">
        <v>97.87</v>
      </c>
      <c r="AU47" s="2">
        <v>186.97</v>
      </c>
      <c r="AV47" s="2">
        <v>464.71</v>
      </c>
      <c r="AW47" s="2">
        <v>250.76</v>
      </c>
      <c r="AX47" s="2">
        <v>288.48</v>
      </c>
      <c r="AY47" s="2">
        <v>148.88</v>
      </c>
      <c r="AZ47" s="2">
        <v>182.36</v>
      </c>
      <c r="BA47" s="2">
        <v>168.25</v>
      </c>
      <c r="BB47" s="2">
        <v>177.23</v>
      </c>
      <c r="BC47" s="2">
        <v>317.08</v>
      </c>
      <c r="BD47" s="2">
        <v>321.89999999999998</v>
      </c>
      <c r="BE47" s="2">
        <v>84.09</v>
      </c>
      <c r="BF47" s="2">
        <v>230.38</v>
      </c>
      <c r="BG47" s="2">
        <v>127.5</v>
      </c>
      <c r="BH47" s="2">
        <v>225.74</v>
      </c>
      <c r="BI47" s="2">
        <v>72.11</v>
      </c>
      <c r="BJ47" s="2">
        <v>274.02999999999997</v>
      </c>
      <c r="BK47" s="2">
        <v>223.25</v>
      </c>
      <c r="BL47" s="2">
        <v>307.54000000000002</v>
      </c>
      <c r="BM47" s="2">
        <v>320.52</v>
      </c>
      <c r="BN47" s="2">
        <v>119.37</v>
      </c>
      <c r="BO47" s="2">
        <v>0.15</v>
      </c>
      <c r="BP47" s="2">
        <v>246.58</v>
      </c>
      <c r="BQ47" s="2">
        <v>263.62</v>
      </c>
      <c r="BR47" s="2">
        <v>154.52000000000001</v>
      </c>
      <c r="BS47" s="2">
        <v>144.68</v>
      </c>
      <c r="BT47" s="2">
        <v>241.92</v>
      </c>
      <c r="BU47" s="2">
        <v>497.72</v>
      </c>
      <c r="BV47" s="2">
        <v>277.83</v>
      </c>
      <c r="BW47" s="2">
        <v>267.31</v>
      </c>
      <c r="BX47" s="2">
        <v>660</v>
      </c>
      <c r="BY47" s="2">
        <v>846.31</v>
      </c>
      <c r="BZ47" s="2">
        <v>211.92</v>
      </c>
      <c r="CA47" s="2">
        <v>239.36</v>
      </c>
      <c r="CB47" s="2">
        <v>313.94</v>
      </c>
      <c r="CC47" s="2">
        <v>256.49</v>
      </c>
      <c r="CD47" s="2">
        <v>301.89</v>
      </c>
      <c r="CE47" s="2">
        <v>60.61</v>
      </c>
      <c r="CF47" s="2">
        <v>111.72</v>
      </c>
      <c r="CG47" s="2">
        <v>200.93</v>
      </c>
      <c r="CH47" s="2">
        <v>134.43</v>
      </c>
      <c r="CI47" s="2">
        <v>78.34</v>
      </c>
      <c r="CJ47" s="2">
        <v>271.11</v>
      </c>
      <c r="CK47" s="2">
        <v>417.7</v>
      </c>
      <c r="CL47" s="2">
        <v>232.98</v>
      </c>
      <c r="CM47" s="2">
        <v>279.29000000000002</v>
      </c>
      <c r="CN47" s="2">
        <v>161.59</v>
      </c>
      <c r="CO47" s="2">
        <v>362.64</v>
      </c>
      <c r="CP47" s="2">
        <v>702.39</v>
      </c>
      <c r="CQ47" s="2">
        <v>145.88</v>
      </c>
      <c r="CR47" s="2">
        <v>82.48</v>
      </c>
      <c r="CS47" s="2">
        <v>262.7</v>
      </c>
      <c r="CT47" s="2">
        <v>147.91999999999999</v>
      </c>
      <c r="CU47" s="2">
        <v>55.23</v>
      </c>
      <c r="CV47" s="2">
        <v>238.65</v>
      </c>
      <c r="CW47" s="2">
        <v>206.32</v>
      </c>
      <c r="CX47" s="2">
        <v>116.94</v>
      </c>
      <c r="CY47" s="2">
        <v>196.31</v>
      </c>
      <c r="CZ47" s="2">
        <v>116.4</v>
      </c>
      <c r="DA47" s="2">
        <v>195.36</v>
      </c>
      <c r="DB47" s="2">
        <v>178.26</v>
      </c>
      <c r="DC47" s="2">
        <v>106.84</v>
      </c>
      <c r="DD47" s="2">
        <v>151.79</v>
      </c>
      <c r="DE47" s="2">
        <v>4.34</v>
      </c>
      <c r="DF47" s="2">
        <v>113.05</v>
      </c>
      <c r="DG47" s="2">
        <v>174.22</v>
      </c>
      <c r="DH47" s="2">
        <v>273.92</v>
      </c>
      <c r="DI47" s="2">
        <v>236.56</v>
      </c>
      <c r="DJ47" s="2">
        <v>0.3</v>
      </c>
      <c r="DK47" s="2">
        <v>112.41</v>
      </c>
      <c r="DL47" s="2">
        <v>201.19</v>
      </c>
      <c r="DM47" s="2">
        <v>189.44</v>
      </c>
      <c r="DN47" s="2">
        <v>229.59</v>
      </c>
      <c r="DO47" s="2">
        <v>34.81</v>
      </c>
      <c r="DP47" s="2">
        <v>167.7</v>
      </c>
      <c r="DQ47" s="2">
        <v>43.53</v>
      </c>
      <c r="DR47" s="2">
        <v>268.38</v>
      </c>
      <c r="DS47" s="2">
        <v>91.48</v>
      </c>
      <c r="DT47" s="2">
        <v>269.33</v>
      </c>
      <c r="DU47" s="2">
        <v>234.2</v>
      </c>
      <c r="DV47" s="2">
        <v>234.4</v>
      </c>
      <c r="DW47" s="2">
        <v>142.18</v>
      </c>
      <c r="DX47" s="2">
        <v>106.48</v>
      </c>
      <c r="DY47" s="2">
        <v>225.48</v>
      </c>
      <c r="DZ47" s="2">
        <v>215.79</v>
      </c>
      <c r="EA47" s="2">
        <v>113.04</v>
      </c>
      <c r="EB47" s="2">
        <v>178.76</v>
      </c>
      <c r="EC47" s="2">
        <v>249.34</v>
      </c>
      <c r="ED47" s="2">
        <v>91.11</v>
      </c>
      <c r="EE47" s="2">
        <v>171.31</v>
      </c>
      <c r="EF47" s="2">
        <v>409.65</v>
      </c>
      <c r="EG47" s="2">
        <v>206.59</v>
      </c>
      <c r="EH47" s="2">
        <v>268.44</v>
      </c>
      <c r="EI47" s="2">
        <v>243.66</v>
      </c>
      <c r="EJ47" s="2">
        <v>282.16000000000003</v>
      </c>
      <c r="EK47" s="2">
        <v>459.35</v>
      </c>
      <c r="EL47" s="2">
        <v>264.75</v>
      </c>
      <c r="EM47" s="2">
        <v>257.97000000000003</v>
      </c>
      <c r="EN47" s="2">
        <v>195.81</v>
      </c>
      <c r="EO47" s="2">
        <v>228.79</v>
      </c>
      <c r="EP47" s="2">
        <v>201.62</v>
      </c>
      <c r="EQ47" s="2">
        <v>113</v>
      </c>
      <c r="ER47" s="2">
        <v>244.36</v>
      </c>
      <c r="ES47" s="2">
        <v>259.95999999999998</v>
      </c>
      <c r="ET47" s="2">
        <v>251.64</v>
      </c>
      <c r="EU47" s="2">
        <v>232.62</v>
      </c>
      <c r="EV47" s="2">
        <v>173.33</v>
      </c>
      <c r="EW47" s="2">
        <v>395.63</v>
      </c>
      <c r="EX47" s="2">
        <v>463.77</v>
      </c>
      <c r="EY47" s="2">
        <v>262.68</v>
      </c>
      <c r="EZ47" s="2">
        <v>305.3</v>
      </c>
      <c r="FA47" s="2">
        <v>287.12</v>
      </c>
      <c r="FB47" s="2">
        <v>259.35000000000002</v>
      </c>
      <c r="FC47" s="2">
        <v>320.37</v>
      </c>
      <c r="FD47" s="2">
        <v>264.13</v>
      </c>
      <c r="FE47" s="2">
        <v>281.41000000000003</v>
      </c>
      <c r="FF47" s="2">
        <v>133.93</v>
      </c>
      <c r="FG47" s="2">
        <v>195.98</v>
      </c>
      <c r="FH47" s="2">
        <v>298.44</v>
      </c>
      <c r="FI47" s="2">
        <v>241.42</v>
      </c>
      <c r="FJ47" s="2">
        <v>248.26</v>
      </c>
      <c r="FK47" s="2">
        <v>161.30000000000001</v>
      </c>
      <c r="FL47" s="2">
        <v>192.27</v>
      </c>
      <c r="FM47" s="2">
        <v>244.3</v>
      </c>
      <c r="FN47" s="2">
        <v>257.35000000000002</v>
      </c>
      <c r="FO47" s="2">
        <v>213.62</v>
      </c>
      <c r="FP47" s="2">
        <v>275.3</v>
      </c>
      <c r="FQ47" s="2">
        <v>245.73</v>
      </c>
      <c r="FR47" s="2">
        <v>222.95</v>
      </c>
      <c r="FS47" s="2">
        <v>180.2</v>
      </c>
      <c r="FT47" s="2">
        <v>96.15</v>
      </c>
      <c r="FU47" s="2">
        <v>230.33</v>
      </c>
      <c r="FV47" s="2">
        <v>286.64</v>
      </c>
      <c r="FW47" s="2">
        <v>219.19</v>
      </c>
      <c r="FX47" s="2">
        <v>264.42</v>
      </c>
      <c r="FY47" s="2">
        <v>240.57</v>
      </c>
      <c r="FZ47" s="2">
        <v>195.08</v>
      </c>
      <c r="GA47" s="2">
        <v>325.75</v>
      </c>
      <c r="GB47" s="2">
        <v>448.45</v>
      </c>
      <c r="GC47" s="2">
        <v>251.21</v>
      </c>
      <c r="GD47" s="2">
        <v>232.53</v>
      </c>
      <c r="GE47" s="2">
        <v>253.68</v>
      </c>
      <c r="GF47" s="2">
        <v>135.63999999999999</v>
      </c>
      <c r="GG47" s="2">
        <v>307.70999999999998</v>
      </c>
      <c r="GH47" s="2">
        <v>308.61</v>
      </c>
      <c r="GI47" s="2">
        <v>340.37</v>
      </c>
      <c r="GJ47" s="2">
        <v>213.93</v>
      </c>
      <c r="GK47" s="2">
        <v>133.12</v>
      </c>
      <c r="GL47" s="2">
        <v>391.92</v>
      </c>
      <c r="GM47" s="2">
        <v>368.98</v>
      </c>
      <c r="GN47" s="2">
        <v>178.81</v>
      </c>
      <c r="GO47" s="2">
        <v>162.41</v>
      </c>
      <c r="GP47" s="2">
        <v>120.41</v>
      </c>
      <c r="GQ47" s="2">
        <v>305.89999999999998</v>
      </c>
      <c r="GR47" s="2">
        <v>15.25</v>
      </c>
      <c r="GS47" s="2">
        <v>179.22</v>
      </c>
      <c r="GT47" s="2">
        <v>156.31</v>
      </c>
      <c r="GU47" s="2">
        <v>189.18</v>
      </c>
      <c r="GV47" s="2">
        <v>99.83</v>
      </c>
      <c r="GW47" s="2">
        <v>244.5</v>
      </c>
      <c r="GX47" s="2">
        <v>113.74</v>
      </c>
      <c r="GY47" s="2">
        <v>166.46</v>
      </c>
      <c r="GZ47" s="2">
        <v>310.27</v>
      </c>
      <c r="HA47" s="2">
        <v>111.55</v>
      </c>
      <c r="HB47" s="2">
        <v>513.6</v>
      </c>
      <c r="HI47" s="7"/>
    </row>
    <row r="48" spans="1:217" ht="13.2">
      <c r="A48" s="1" t="s">
        <v>254</v>
      </c>
      <c r="B48" s="2">
        <v>195.3</v>
      </c>
      <c r="C48" s="2">
        <v>249.67</v>
      </c>
      <c r="D48" s="2">
        <v>355.2</v>
      </c>
      <c r="E48" s="2">
        <v>254.68</v>
      </c>
      <c r="F48" s="2">
        <v>422.45</v>
      </c>
      <c r="G48" s="2">
        <v>106.47</v>
      </c>
      <c r="H48" s="2">
        <v>235.73</v>
      </c>
      <c r="I48" s="2">
        <v>421.61</v>
      </c>
      <c r="J48" s="2">
        <v>173.48</v>
      </c>
      <c r="K48" s="2">
        <v>158.09</v>
      </c>
      <c r="L48" s="2">
        <v>219.23</v>
      </c>
      <c r="M48" s="2">
        <v>353.94</v>
      </c>
      <c r="N48" s="2">
        <v>115.95</v>
      </c>
      <c r="O48" s="2">
        <v>146.91999999999999</v>
      </c>
      <c r="P48" s="2">
        <v>257.05</v>
      </c>
      <c r="Q48" s="2">
        <v>186.61</v>
      </c>
      <c r="R48" s="2">
        <v>136.4</v>
      </c>
      <c r="S48" s="2">
        <v>505.94</v>
      </c>
      <c r="T48" s="2">
        <v>97.21</v>
      </c>
      <c r="U48" s="2">
        <v>420.48</v>
      </c>
      <c r="V48" s="2">
        <v>337.36</v>
      </c>
      <c r="W48" s="2">
        <v>20.14</v>
      </c>
      <c r="X48" s="2">
        <v>90.62</v>
      </c>
      <c r="Y48" s="2">
        <v>76.52</v>
      </c>
      <c r="Z48" s="2">
        <v>101.66</v>
      </c>
      <c r="AA48" s="2">
        <v>162.63999999999999</v>
      </c>
      <c r="AB48" s="2">
        <v>205.28</v>
      </c>
      <c r="AC48" s="2">
        <v>209.44</v>
      </c>
      <c r="AD48" s="2">
        <v>56.98</v>
      </c>
      <c r="AE48" s="2">
        <v>151.38999999999999</v>
      </c>
      <c r="AF48" s="2">
        <v>54.94</v>
      </c>
      <c r="AG48" s="2">
        <v>87.9</v>
      </c>
      <c r="AH48" s="2">
        <v>437.78</v>
      </c>
      <c r="AI48" s="2">
        <v>194.59</v>
      </c>
      <c r="AJ48" s="2">
        <v>190.11</v>
      </c>
      <c r="AK48" s="2">
        <v>297.08</v>
      </c>
      <c r="AL48" s="2">
        <v>88.24</v>
      </c>
      <c r="AM48" s="2">
        <v>398.36</v>
      </c>
      <c r="AN48" s="2">
        <v>133.34</v>
      </c>
      <c r="AO48" s="2">
        <v>80.489999999999995</v>
      </c>
      <c r="AP48" s="2">
        <v>158.38</v>
      </c>
      <c r="AQ48" s="2">
        <v>210.86</v>
      </c>
      <c r="AR48" s="2">
        <v>231.46</v>
      </c>
      <c r="AS48" s="2">
        <v>248.07</v>
      </c>
      <c r="AT48" s="2">
        <v>85.12</v>
      </c>
      <c r="AU48" s="2">
        <v>155.26</v>
      </c>
      <c r="AV48" s="2">
        <v>472.39</v>
      </c>
      <c r="AW48" s="2">
        <v>219.28</v>
      </c>
      <c r="AX48" s="2">
        <v>252.46</v>
      </c>
      <c r="AY48" s="2">
        <v>149.4</v>
      </c>
      <c r="AZ48" s="2">
        <v>162.9</v>
      </c>
      <c r="BA48" s="2">
        <v>142.80000000000001</v>
      </c>
      <c r="BB48" s="2">
        <v>152.66999999999999</v>
      </c>
      <c r="BC48" s="2">
        <v>333.91</v>
      </c>
      <c r="BD48" s="2">
        <v>310.98</v>
      </c>
      <c r="BE48" s="2">
        <v>73.7</v>
      </c>
      <c r="BF48" s="2">
        <v>266.74</v>
      </c>
      <c r="BG48" s="2">
        <v>127.02</v>
      </c>
      <c r="BH48" s="2">
        <v>140.65</v>
      </c>
      <c r="BI48" s="2">
        <v>60.05</v>
      </c>
      <c r="BJ48" s="2">
        <v>221.01</v>
      </c>
      <c r="BK48" s="2">
        <v>179.38</v>
      </c>
      <c r="BL48" s="2">
        <v>269.72000000000003</v>
      </c>
      <c r="BM48" s="2">
        <v>284.68</v>
      </c>
      <c r="BN48" s="2">
        <v>75.930000000000007</v>
      </c>
      <c r="BO48" s="2">
        <v>0</v>
      </c>
      <c r="BP48" s="2">
        <v>240.5</v>
      </c>
      <c r="BQ48" s="2">
        <v>132.68</v>
      </c>
      <c r="BR48" s="2">
        <v>134.11000000000001</v>
      </c>
      <c r="BS48" s="2">
        <v>71.78</v>
      </c>
      <c r="BT48" s="2">
        <v>201.65</v>
      </c>
      <c r="BU48" s="2">
        <v>301.61</v>
      </c>
      <c r="BV48" s="2">
        <v>245.54</v>
      </c>
      <c r="BW48" s="2">
        <v>260.58</v>
      </c>
      <c r="BX48" s="2">
        <v>244.36</v>
      </c>
      <c r="BY48" s="2">
        <v>201.97</v>
      </c>
      <c r="BZ48" s="2">
        <v>195.07</v>
      </c>
      <c r="CA48" s="2">
        <v>219.21</v>
      </c>
      <c r="CB48" s="2">
        <v>337.51</v>
      </c>
      <c r="CC48" s="2">
        <v>208.75</v>
      </c>
      <c r="CD48" s="2">
        <v>303.37</v>
      </c>
      <c r="CE48" s="2">
        <v>63.44</v>
      </c>
      <c r="CF48" s="2">
        <v>130.51</v>
      </c>
      <c r="CG48" s="2">
        <v>160.27000000000001</v>
      </c>
      <c r="CH48" s="2">
        <v>112.19</v>
      </c>
      <c r="CI48" s="2">
        <v>2.76</v>
      </c>
      <c r="CJ48" s="2">
        <v>292.38</v>
      </c>
      <c r="CK48" s="2">
        <v>430.55</v>
      </c>
      <c r="CL48" s="2">
        <v>222.98</v>
      </c>
      <c r="CM48" s="2">
        <v>266.17</v>
      </c>
      <c r="CN48" s="2">
        <v>144.77000000000001</v>
      </c>
      <c r="CO48" s="2">
        <v>361.35</v>
      </c>
      <c r="CP48" s="2">
        <v>389.03</v>
      </c>
      <c r="CQ48" s="2">
        <v>167.49</v>
      </c>
      <c r="CR48" s="2">
        <v>87.6</v>
      </c>
      <c r="CS48" s="2">
        <v>283.39</v>
      </c>
      <c r="CT48" s="2">
        <v>165.81</v>
      </c>
      <c r="CU48" s="2">
        <v>47.79</v>
      </c>
      <c r="CV48" s="2">
        <v>238.87</v>
      </c>
      <c r="CW48" s="2">
        <v>202.21</v>
      </c>
      <c r="CX48" s="2">
        <v>101.24</v>
      </c>
      <c r="CY48" s="2">
        <v>210.91</v>
      </c>
      <c r="CZ48" s="2">
        <v>90.38</v>
      </c>
      <c r="DA48" s="2">
        <v>193.61</v>
      </c>
      <c r="DB48" s="2">
        <v>136.91</v>
      </c>
      <c r="DC48" s="2">
        <v>99.42</v>
      </c>
      <c r="DD48" s="2">
        <v>115.21</v>
      </c>
      <c r="DE48" s="2">
        <v>25.88</v>
      </c>
      <c r="DF48" s="2">
        <v>83.18</v>
      </c>
      <c r="DG48" s="2">
        <v>172.68</v>
      </c>
      <c r="DH48" s="2">
        <v>258.74</v>
      </c>
      <c r="DI48" s="2">
        <v>238.04</v>
      </c>
      <c r="DJ48" s="2">
        <v>0.17</v>
      </c>
      <c r="DK48" s="2">
        <v>65.260000000000005</v>
      </c>
      <c r="DL48" s="2">
        <v>197.05</v>
      </c>
      <c r="DM48" s="2">
        <v>162.5</v>
      </c>
      <c r="DN48" s="2">
        <v>209.94</v>
      </c>
      <c r="DO48" s="2">
        <v>25.65</v>
      </c>
      <c r="DP48" s="2">
        <v>179.5</v>
      </c>
      <c r="DQ48" s="2">
        <v>31.88</v>
      </c>
      <c r="DR48" s="2">
        <v>229.43</v>
      </c>
      <c r="DS48" s="2">
        <v>97.35</v>
      </c>
      <c r="DT48" s="2">
        <v>105.15</v>
      </c>
      <c r="DU48" s="2">
        <v>206.19</v>
      </c>
      <c r="DV48" s="2">
        <v>220.96</v>
      </c>
      <c r="DW48" s="2">
        <v>111.95</v>
      </c>
      <c r="DX48" s="2">
        <v>141.78</v>
      </c>
      <c r="DY48" s="2">
        <v>254.8</v>
      </c>
      <c r="DZ48" s="2">
        <v>302.41000000000003</v>
      </c>
      <c r="EA48" s="2">
        <v>89.71</v>
      </c>
      <c r="EB48" s="2">
        <v>139.88999999999999</v>
      </c>
      <c r="EC48" s="2">
        <v>199.82</v>
      </c>
      <c r="ED48" s="2">
        <v>90.12</v>
      </c>
      <c r="EE48" s="2">
        <v>182.42</v>
      </c>
      <c r="EF48" s="2">
        <v>197.4</v>
      </c>
      <c r="EG48" s="2">
        <v>152.53</v>
      </c>
      <c r="EH48" s="2">
        <v>182.29</v>
      </c>
      <c r="EI48" s="2">
        <v>226.08</v>
      </c>
      <c r="EJ48" s="2">
        <v>225.44</v>
      </c>
      <c r="EK48" s="2">
        <v>162.81</v>
      </c>
      <c r="EL48" s="2">
        <v>235.56</v>
      </c>
      <c r="EM48" s="2">
        <v>199.04</v>
      </c>
      <c r="EN48" s="2">
        <v>174.63</v>
      </c>
      <c r="EO48" s="2">
        <v>244.66</v>
      </c>
      <c r="EP48" s="2">
        <v>245.16</v>
      </c>
      <c r="EQ48" s="2">
        <v>139.97</v>
      </c>
      <c r="ER48" s="2">
        <v>224.99</v>
      </c>
      <c r="ES48" s="2">
        <v>245.13</v>
      </c>
      <c r="ET48" s="2">
        <v>235.13</v>
      </c>
      <c r="EU48" s="2">
        <v>256.93</v>
      </c>
      <c r="EV48" s="2">
        <v>140.56</v>
      </c>
      <c r="EW48" s="2">
        <v>132.66</v>
      </c>
      <c r="EX48" s="2">
        <v>156.07</v>
      </c>
      <c r="EY48" s="2">
        <v>358.57</v>
      </c>
      <c r="EZ48" s="2">
        <v>323.99</v>
      </c>
      <c r="FA48" s="2">
        <v>230.06</v>
      </c>
      <c r="FB48" s="2">
        <v>213.98</v>
      </c>
      <c r="FC48" s="2">
        <v>316.13</v>
      </c>
      <c r="FD48" s="2">
        <v>222.23</v>
      </c>
      <c r="FE48" s="2">
        <v>174.45</v>
      </c>
      <c r="FF48" s="2">
        <v>119.25</v>
      </c>
      <c r="FG48" s="2">
        <v>178.33</v>
      </c>
      <c r="FH48" s="2">
        <v>234.64</v>
      </c>
      <c r="FI48" s="2">
        <v>154.66999999999999</v>
      </c>
      <c r="FJ48" s="2">
        <v>227.94</v>
      </c>
      <c r="FK48" s="2">
        <v>107.54</v>
      </c>
      <c r="FL48" s="2">
        <v>172.11</v>
      </c>
      <c r="FM48" s="2">
        <v>216.17</v>
      </c>
      <c r="FN48" s="2">
        <v>218.92</v>
      </c>
      <c r="FO48" s="2">
        <v>205.45</v>
      </c>
      <c r="FP48" s="2">
        <v>195.8</v>
      </c>
      <c r="FQ48" s="2">
        <v>265.32</v>
      </c>
      <c r="FR48" s="2">
        <v>233.26</v>
      </c>
      <c r="FS48" s="2">
        <v>180.96</v>
      </c>
      <c r="FT48" s="2">
        <v>80.45</v>
      </c>
      <c r="FU48" s="2">
        <v>202.26</v>
      </c>
      <c r="FV48" s="2">
        <v>187.99</v>
      </c>
      <c r="FW48" s="2">
        <v>191.97</v>
      </c>
      <c r="FX48" s="2">
        <v>211.49</v>
      </c>
      <c r="FY48" s="2">
        <v>230.2</v>
      </c>
      <c r="FZ48" s="2">
        <v>186.45</v>
      </c>
      <c r="GA48" s="2">
        <v>302.58999999999997</v>
      </c>
      <c r="GB48" s="2">
        <v>405.68</v>
      </c>
      <c r="GC48" s="2">
        <v>271.29000000000002</v>
      </c>
      <c r="GD48" s="2">
        <v>172.07</v>
      </c>
      <c r="GE48" s="2">
        <v>249.05</v>
      </c>
      <c r="GF48" s="2">
        <v>239.97</v>
      </c>
      <c r="GG48" s="2">
        <v>281.88</v>
      </c>
      <c r="GH48" s="2">
        <v>250.8</v>
      </c>
      <c r="GI48" s="2">
        <v>311.66000000000003</v>
      </c>
      <c r="GJ48" s="2">
        <v>207.27</v>
      </c>
      <c r="GK48" s="2">
        <v>115.46</v>
      </c>
      <c r="GL48" s="2">
        <v>339.54</v>
      </c>
      <c r="GM48" s="2">
        <v>290.72000000000003</v>
      </c>
      <c r="GN48" s="2">
        <v>198.53</v>
      </c>
      <c r="GO48" s="2">
        <v>129.47</v>
      </c>
      <c r="GP48" s="2">
        <v>138.69</v>
      </c>
      <c r="GQ48" s="2">
        <v>229.83</v>
      </c>
      <c r="GR48" s="2">
        <v>25.96</v>
      </c>
      <c r="GS48" s="2">
        <v>149.07</v>
      </c>
      <c r="GT48" s="2">
        <v>140.30000000000001</v>
      </c>
      <c r="GU48" s="2">
        <v>203.4</v>
      </c>
      <c r="GV48" s="2">
        <v>97.39</v>
      </c>
      <c r="GW48" s="2">
        <v>224.04</v>
      </c>
      <c r="GX48" s="2">
        <v>104.55</v>
      </c>
      <c r="GY48" s="2">
        <v>174.05</v>
      </c>
      <c r="GZ48" s="2">
        <v>229.84</v>
      </c>
      <c r="HA48" s="2">
        <v>116.99</v>
      </c>
      <c r="HB48" s="2">
        <v>484.61</v>
      </c>
      <c r="HI48" s="7"/>
    </row>
    <row r="49" spans="1:217" ht="13.2">
      <c r="A49" s="4" t="s">
        <v>255</v>
      </c>
      <c r="B49" s="5">
        <v>408.27</v>
      </c>
      <c r="C49" s="5">
        <v>497.15</v>
      </c>
      <c r="D49" s="5">
        <v>945.58</v>
      </c>
      <c r="E49" s="5">
        <v>543.89</v>
      </c>
      <c r="F49" s="5">
        <v>752.44</v>
      </c>
      <c r="G49" s="5">
        <v>254.59</v>
      </c>
      <c r="H49" s="5">
        <v>477.22</v>
      </c>
      <c r="I49" s="5">
        <v>713.51</v>
      </c>
      <c r="J49" s="5">
        <v>299.66000000000003</v>
      </c>
      <c r="K49" s="5">
        <v>566.95000000000005</v>
      </c>
      <c r="L49" s="5">
        <v>422.41</v>
      </c>
      <c r="M49" s="5">
        <v>772.78</v>
      </c>
      <c r="N49" s="5">
        <v>351.94</v>
      </c>
      <c r="O49" s="5">
        <v>426.64</v>
      </c>
      <c r="P49" s="5">
        <v>671.03</v>
      </c>
      <c r="Q49" s="5">
        <v>311.43</v>
      </c>
      <c r="R49" s="5">
        <v>289.55</v>
      </c>
      <c r="S49" s="5">
        <v>946.49</v>
      </c>
      <c r="T49" s="5">
        <v>191.58</v>
      </c>
      <c r="U49" s="5">
        <v>760.89</v>
      </c>
      <c r="V49" s="5">
        <v>714.54</v>
      </c>
      <c r="W49" s="5">
        <v>93.2</v>
      </c>
      <c r="X49" s="5">
        <v>297.93</v>
      </c>
      <c r="Y49" s="5">
        <v>199.83</v>
      </c>
      <c r="Z49" s="5">
        <v>252.76</v>
      </c>
      <c r="AA49" s="5">
        <v>544.85</v>
      </c>
      <c r="AB49" s="5">
        <v>522.39</v>
      </c>
      <c r="AC49" s="5">
        <v>476.45</v>
      </c>
      <c r="AD49" s="5">
        <v>121.95</v>
      </c>
      <c r="AE49" s="5">
        <v>376.93</v>
      </c>
      <c r="AF49" s="5">
        <v>157.26</v>
      </c>
      <c r="AG49" s="5">
        <v>215.53</v>
      </c>
      <c r="AH49" s="5">
        <v>899.04</v>
      </c>
      <c r="AI49" s="5">
        <v>385.67</v>
      </c>
      <c r="AJ49" s="5">
        <v>105.56</v>
      </c>
      <c r="AK49" s="5">
        <v>198.64</v>
      </c>
      <c r="AL49" s="5">
        <v>69.41</v>
      </c>
      <c r="AM49" s="5">
        <v>245.93</v>
      </c>
      <c r="AN49" s="5">
        <v>142.74</v>
      </c>
      <c r="AO49" s="5">
        <v>70.34</v>
      </c>
      <c r="AP49" s="5">
        <v>122.87</v>
      </c>
      <c r="AQ49" s="5">
        <v>123.45</v>
      </c>
      <c r="AR49" s="5">
        <v>145.22</v>
      </c>
      <c r="AS49" s="5">
        <v>165.93</v>
      </c>
      <c r="AT49" s="5">
        <v>47.6</v>
      </c>
      <c r="AU49" s="5">
        <v>146.72</v>
      </c>
      <c r="AV49" s="5">
        <v>276.02999999999997</v>
      </c>
      <c r="AW49" s="5">
        <v>184.39</v>
      </c>
      <c r="AX49" s="5">
        <v>170.05</v>
      </c>
      <c r="AY49" s="5">
        <v>72.540000000000006</v>
      </c>
      <c r="AZ49" s="5">
        <v>85.88</v>
      </c>
      <c r="BA49" s="5">
        <v>73.89</v>
      </c>
      <c r="BB49" s="5">
        <v>250.19</v>
      </c>
      <c r="BC49" s="5">
        <v>186.31</v>
      </c>
      <c r="BD49" s="5">
        <v>162.65</v>
      </c>
      <c r="BE49" s="5">
        <v>98.13</v>
      </c>
      <c r="BF49" s="5">
        <v>242.36</v>
      </c>
      <c r="BG49" s="5">
        <v>93.16</v>
      </c>
      <c r="BH49" s="5">
        <v>161.01</v>
      </c>
      <c r="BI49" s="5">
        <v>36.880000000000003</v>
      </c>
      <c r="BJ49" s="5">
        <v>134.11000000000001</v>
      </c>
      <c r="BK49" s="5">
        <v>133.16999999999999</v>
      </c>
      <c r="BL49" s="5">
        <v>186.03</v>
      </c>
      <c r="BM49" s="5">
        <v>244.24</v>
      </c>
      <c r="BN49" s="5">
        <v>46.22</v>
      </c>
      <c r="BO49" s="5">
        <v>0</v>
      </c>
      <c r="BP49" s="5">
        <v>137.16999999999999</v>
      </c>
      <c r="BQ49" s="5">
        <v>183.59</v>
      </c>
      <c r="BR49" s="5">
        <v>111.25</v>
      </c>
      <c r="BS49" s="5">
        <v>34.06</v>
      </c>
      <c r="BT49" s="5">
        <v>129.6</v>
      </c>
      <c r="BU49" s="5">
        <v>171.56</v>
      </c>
      <c r="BV49" s="5">
        <v>153.65</v>
      </c>
      <c r="BW49" s="5">
        <v>122</v>
      </c>
      <c r="BX49" s="5">
        <v>227.14</v>
      </c>
      <c r="BY49" s="5">
        <v>141.26</v>
      </c>
      <c r="BZ49" s="5">
        <v>132.22</v>
      </c>
      <c r="CA49" s="5">
        <v>135.94999999999999</v>
      </c>
      <c r="CB49" s="5">
        <v>201.96</v>
      </c>
      <c r="CC49" s="5">
        <v>135.63999999999999</v>
      </c>
      <c r="CD49" s="5">
        <v>462.23</v>
      </c>
      <c r="CE49" s="5">
        <v>26.05</v>
      </c>
      <c r="CF49" s="5">
        <v>172.04</v>
      </c>
      <c r="CG49" s="5">
        <v>229.15</v>
      </c>
      <c r="CH49" s="5">
        <v>99.67</v>
      </c>
      <c r="CI49" s="5">
        <v>27.06</v>
      </c>
      <c r="CJ49" s="5">
        <v>192.81</v>
      </c>
      <c r="CK49" s="5">
        <v>260.38</v>
      </c>
      <c r="CL49" s="5">
        <v>139.94999999999999</v>
      </c>
      <c r="CM49" s="5">
        <v>170.88</v>
      </c>
      <c r="CN49" s="5">
        <v>103.5</v>
      </c>
      <c r="CO49" s="5">
        <v>284.55</v>
      </c>
      <c r="CP49" s="5">
        <v>277.54000000000002</v>
      </c>
      <c r="CQ49" s="5">
        <v>83.47</v>
      </c>
      <c r="CR49" s="5">
        <v>50.42</v>
      </c>
      <c r="CS49" s="5">
        <v>182.89</v>
      </c>
      <c r="CT49" s="5">
        <v>56.53</v>
      </c>
      <c r="CU49" s="5">
        <v>26.07</v>
      </c>
      <c r="CV49" s="5">
        <v>126.22</v>
      </c>
      <c r="CW49" s="5">
        <v>121.21</v>
      </c>
      <c r="CX49" s="5">
        <v>81.900000000000006</v>
      </c>
      <c r="CY49" s="5">
        <v>134.34</v>
      </c>
      <c r="CZ49" s="5">
        <v>65.03</v>
      </c>
      <c r="DA49" s="5">
        <v>128.78</v>
      </c>
      <c r="DB49" s="5">
        <v>99.07</v>
      </c>
      <c r="DC49" s="5">
        <v>71.5</v>
      </c>
      <c r="DD49" s="5">
        <v>104.74</v>
      </c>
      <c r="DE49" s="5">
        <v>12.4</v>
      </c>
      <c r="DF49" s="5">
        <v>51.68</v>
      </c>
      <c r="DG49" s="5">
        <v>146.07</v>
      </c>
      <c r="DH49" s="5">
        <v>146.32</v>
      </c>
      <c r="DI49" s="5">
        <v>149.19</v>
      </c>
      <c r="DJ49" s="5">
        <v>0</v>
      </c>
      <c r="DK49" s="5">
        <v>47.31</v>
      </c>
      <c r="DL49" s="5">
        <v>118.4</v>
      </c>
      <c r="DM49" s="5">
        <v>135.33000000000001</v>
      </c>
      <c r="DN49" s="5">
        <v>134.4</v>
      </c>
      <c r="DO49" s="5">
        <v>21.15</v>
      </c>
      <c r="DP49" s="5">
        <v>115.6</v>
      </c>
      <c r="DQ49" s="5">
        <v>19.329999999999998</v>
      </c>
      <c r="DR49" s="5">
        <v>158.91999999999999</v>
      </c>
      <c r="DS49" s="5">
        <v>133.86000000000001</v>
      </c>
      <c r="DT49" s="5">
        <v>81.290000000000006</v>
      </c>
      <c r="DU49" s="5">
        <v>123.3</v>
      </c>
      <c r="DV49" s="5">
        <v>150.29</v>
      </c>
      <c r="DW49" s="5">
        <v>56.99</v>
      </c>
      <c r="DX49" s="5">
        <v>123.52</v>
      </c>
      <c r="DY49" s="5">
        <v>162.16999999999999</v>
      </c>
      <c r="DZ49" s="5">
        <v>136.69</v>
      </c>
      <c r="EA49" s="5">
        <v>67.09</v>
      </c>
      <c r="EB49" s="5">
        <v>101.84</v>
      </c>
      <c r="EC49" s="5">
        <v>128.49</v>
      </c>
      <c r="ED49" s="5">
        <v>141.85</v>
      </c>
      <c r="EE49" s="5">
        <v>120.45</v>
      </c>
      <c r="EF49" s="5">
        <v>159.11000000000001</v>
      </c>
      <c r="EG49" s="5">
        <v>325.33</v>
      </c>
      <c r="EH49" s="5">
        <v>95.77</v>
      </c>
      <c r="EI49" s="5">
        <v>121.7</v>
      </c>
      <c r="EJ49" s="5">
        <v>103.76</v>
      </c>
      <c r="EK49" s="5">
        <v>140.53</v>
      </c>
      <c r="EL49" s="5">
        <v>137.07</v>
      </c>
      <c r="EM49" s="5">
        <v>132.01</v>
      </c>
      <c r="EN49" s="5">
        <v>146.91</v>
      </c>
      <c r="EO49" s="5">
        <v>143.75</v>
      </c>
      <c r="EP49" s="5">
        <v>154.49</v>
      </c>
      <c r="EQ49" s="5">
        <v>105.67</v>
      </c>
      <c r="ER49" s="5">
        <v>323.51</v>
      </c>
      <c r="ES49" s="5">
        <v>161.4</v>
      </c>
      <c r="ET49" s="5">
        <v>184.54</v>
      </c>
      <c r="EU49" s="5">
        <v>162.03</v>
      </c>
      <c r="EV49" s="5">
        <v>142.32</v>
      </c>
      <c r="EW49" s="5">
        <v>171.73</v>
      </c>
      <c r="EX49" s="5">
        <v>122.21</v>
      </c>
      <c r="EY49" s="5">
        <v>181.84</v>
      </c>
      <c r="EZ49" s="5">
        <v>195.12</v>
      </c>
      <c r="FA49" s="5">
        <v>154.84</v>
      </c>
      <c r="FB49" s="5">
        <v>162.88999999999999</v>
      </c>
      <c r="FC49" s="5">
        <v>200.12</v>
      </c>
      <c r="FD49" s="5">
        <v>157.54</v>
      </c>
      <c r="FE49" s="5">
        <v>113.12</v>
      </c>
      <c r="FF49" s="5">
        <v>88.05</v>
      </c>
      <c r="FG49" s="5">
        <v>129.16</v>
      </c>
      <c r="FH49" s="5">
        <v>179.91</v>
      </c>
      <c r="FI49" s="5">
        <v>107.12</v>
      </c>
      <c r="FJ49" s="5">
        <v>176.65</v>
      </c>
      <c r="FK49" s="5">
        <v>71.86</v>
      </c>
      <c r="FL49" s="5">
        <v>98.54</v>
      </c>
      <c r="FM49" s="5">
        <v>159.55000000000001</v>
      </c>
      <c r="FN49" s="5">
        <v>146.83000000000001</v>
      </c>
      <c r="FO49" s="5">
        <v>131.86000000000001</v>
      </c>
      <c r="FP49" s="5">
        <v>112.25</v>
      </c>
      <c r="FQ49" s="5">
        <v>167.62</v>
      </c>
      <c r="FR49" s="5">
        <v>117.98</v>
      </c>
      <c r="FS49" s="5">
        <v>121.69</v>
      </c>
      <c r="FT49" s="5">
        <v>43.77</v>
      </c>
      <c r="FU49" s="5">
        <v>141.11000000000001</v>
      </c>
      <c r="FV49" s="5">
        <v>191.91</v>
      </c>
      <c r="FW49" s="5">
        <v>148.30000000000001</v>
      </c>
      <c r="FX49" s="5">
        <v>142.52000000000001</v>
      </c>
      <c r="FY49" s="5">
        <v>116.79</v>
      </c>
      <c r="FZ49" s="5">
        <v>138.4</v>
      </c>
      <c r="GA49" s="5">
        <v>139.12</v>
      </c>
      <c r="GB49" s="5">
        <v>224.93</v>
      </c>
      <c r="GC49" s="5">
        <v>154.88</v>
      </c>
      <c r="GD49" s="5">
        <v>144.19999999999999</v>
      </c>
      <c r="GE49" s="5">
        <v>156.88</v>
      </c>
      <c r="GF49" s="5">
        <v>89.58</v>
      </c>
      <c r="GG49" s="5">
        <v>180.71</v>
      </c>
      <c r="GH49" s="5">
        <v>198.11</v>
      </c>
      <c r="GI49" s="5">
        <v>314.11</v>
      </c>
      <c r="GJ49" s="5">
        <v>147.65</v>
      </c>
      <c r="GK49" s="5">
        <v>131.30000000000001</v>
      </c>
      <c r="GL49" s="5">
        <v>224.73</v>
      </c>
      <c r="GM49" s="5">
        <v>208.78</v>
      </c>
      <c r="GN49" s="5">
        <v>123.72</v>
      </c>
      <c r="GO49" s="5">
        <v>126.84</v>
      </c>
      <c r="GP49" s="5">
        <v>65.45</v>
      </c>
      <c r="GQ49" s="5">
        <v>156.69</v>
      </c>
      <c r="GR49" s="5">
        <v>17.39</v>
      </c>
      <c r="GS49" s="5">
        <v>119.84</v>
      </c>
      <c r="GT49" s="5">
        <v>96.59</v>
      </c>
      <c r="GU49" s="5">
        <v>150.54</v>
      </c>
      <c r="GV49" s="5">
        <v>72.66</v>
      </c>
      <c r="GW49" s="5">
        <v>183.57</v>
      </c>
      <c r="GX49" s="5">
        <v>60.57</v>
      </c>
      <c r="GY49" s="5">
        <v>95.16</v>
      </c>
      <c r="GZ49" s="5">
        <v>222.34</v>
      </c>
      <c r="HA49" s="5">
        <v>59.13</v>
      </c>
      <c r="HB49" s="5">
        <v>342.2</v>
      </c>
      <c r="HI49" s="7"/>
    </row>
    <row r="50" spans="1:217" ht="13.2">
      <c r="A50" s="6" t="s">
        <v>256</v>
      </c>
      <c r="HI50" s="7"/>
    </row>
    <row r="57" spans="1:217">
      <c r="B57" t="s">
        <v>257</v>
      </c>
    </row>
  </sheetData>
  <phoneticPr fontId="1" type="noConversion"/>
  <conditionalFormatting sqref="B3:HB49">
    <cfRule type="cellIs" dxfId="2" priority="1" operator="equal">
      <formula>0</formula>
    </cfRule>
    <cfRule type="cellIs" dxfId="1" priority="2" operator="lessThan">
      <formula>20</formula>
    </cfRule>
    <cfRule type="cellIs" dxfId="0" priority="3" operator="equal">
      <formula>0</formula>
    </cfRule>
  </conditionalFormatting>
  <pageMargins left="0.7" right="0.7" top="0.75" bottom="0.75" header="0.3" footer="0.3"/>
  <pageSetup paperSize="9" orientation="portrait" horizont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RSB ANU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kyung Choi</dc:creator>
  <cp:lastModifiedBy>Carsten Kulheim</cp:lastModifiedBy>
  <dcterms:created xsi:type="dcterms:W3CDTF">2016-07-27T10:05:09Z</dcterms:created>
  <dcterms:modified xsi:type="dcterms:W3CDTF">2019-06-21T21:59:52Z</dcterms:modified>
</cp:coreProperties>
</file>